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abugo\Desktop\Satvik Thesis\Manuscript\Submitted\Revised\"/>
    </mc:Choice>
  </mc:AlternateContent>
  <xr:revisionPtr revIDLastSave="0" documentId="13_ncr:1_{8D69FC0E-F2C8-48CF-A491-B3339C25916C}" xr6:coauthVersionLast="47" xr6:coauthVersionMax="47" xr10:uidLastSave="{00000000-0000-0000-0000-000000000000}"/>
  <bookViews>
    <workbookView xWindow="31290" yWindow="240" windowWidth="26280" windowHeight="15585" activeTab="5" xr2:uid="{57C80F56-7902-4F92-903C-D42082AC5F16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S. Figure 1" sheetId="7" r:id="rId7"/>
    <sheet name="S. Figure 2" sheetId="8" r:id="rId8"/>
    <sheet name="S. Figure 3" sheetId="9" r:id="rId9"/>
    <sheet name="S. Figure 5" sheetId="10" r:id="rId10"/>
    <sheet name="S. Figure 6" sheetId="11" r:id="rId11"/>
    <sheet name="S. Figure 8" sheetId="12" r:id="rId12"/>
    <sheet name="S. Table 1" sheetId="15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27" i="15" l="1"/>
  <c r="L27" i="15"/>
  <c r="K27" i="15"/>
  <c r="J27" i="15"/>
  <c r="I27" i="15"/>
  <c r="H27" i="15"/>
  <c r="G27" i="15"/>
  <c r="F27" i="15"/>
  <c r="E27" i="15"/>
  <c r="D27" i="15"/>
  <c r="M26" i="15"/>
  <c r="L26" i="15"/>
  <c r="K26" i="15"/>
  <c r="J26" i="15"/>
  <c r="I26" i="15"/>
  <c r="H26" i="15"/>
  <c r="G26" i="15"/>
  <c r="F26" i="15"/>
  <c r="E26" i="15"/>
  <c r="D26" i="15"/>
  <c r="M18" i="15"/>
  <c r="L18" i="15"/>
  <c r="K18" i="15"/>
  <c r="J18" i="15"/>
  <c r="I18" i="15"/>
  <c r="H18" i="15"/>
  <c r="G18" i="15"/>
  <c r="F18" i="15"/>
  <c r="E18" i="15"/>
  <c r="D18" i="15"/>
  <c r="M17" i="15"/>
  <c r="L17" i="15"/>
  <c r="K17" i="15"/>
  <c r="J17" i="15"/>
  <c r="I17" i="15"/>
  <c r="H17" i="15"/>
  <c r="G17" i="15"/>
  <c r="F17" i="15"/>
  <c r="E17" i="15"/>
  <c r="D17" i="15"/>
  <c r="M9" i="15"/>
  <c r="L9" i="15"/>
  <c r="K9" i="15"/>
  <c r="J9" i="15"/>
  <c r="I9" i="15"/>
  <c r="H9" i="15"/>
  <c r="G9" i="15"/>
  <c r="F9" i="15"/>
  <c r="E9" i="15"/>
  <c r="D9" i="15"/>
  <c r="M8" i="15"/>
  <c r="L8" i="15"/>
  <c r="K8" i="15"/>
  <c r="J8" i="15"/>
  <c r="I8" i="15"/>
  <c r="H8" i="15"/>
  <c r="G8" i="15"/>
  <c r="F8" i="15"/>
  <c r="E8" i="15"/>
  <c r="D8" i="15"/>
</calcChain>
</file>

<file path=xl/sharedStrings.xml><?xml version="1.0" encoding="utf-8"?>
<sst xmlns="http://schemas.openxmlformats.org/spreadsheetml/2006/main" count="250" uniqueCount="88">
  <si>
    <t>Figure 1a</t>
  </si>
  <si>
    <t>WT</t>
  </si>
  <si>
    <t>mdx:utrn-/-</t>
  </si>
  <si>
    <t>mdx:utrn-/-:sln+/-</t>
  </si>
  <si>
    <t>Figure 1b</t>
  </si>
  <si>
    <t>Figure 1c</t>
  </si>
  <si>
    <t>Figure 1d</t>
  </si>
  <si>
    <t>Figure 1e</t>
  </si>
  <si>
    <t>Figure 2a</t>
  </si>
  <si>
    <t>Figure 2b</t>
  </si>
  <si>
    <t>Figure 2c</t>
  </si>
  <si>
    <t>Figure 3b</t>
  </si>
  <si>
    <t>Figure 3c</t>
  </si>
  <si>
    <t>Time (min)</t>
  </si>
  <si>
    <t>Figure 3d</t>
  </si>
  <si>
    <t>Figure 3e</t>
  </si>
  <si>
    <t>State III</t>
  </si>
  <si>
    <r>
      <t>State IV</t>
    </r>
    <r>
      <rPr>
        <vertAlign val="subscript"/>
        <sz val="10"/>
        <rFont val="Arial"/>
        <family val="2"/>
      </rPr>
      <t>0</t>
    </r>
  </si>
  <si>
    <r>
      <t>State III</t>
    </r>
    <r>
      <rPr>
        <vertAlign val="subscript"/>
        <sz val="10"/>
        <rFont val="Arial"/>
        <family val="2"/>
      </rPr>
      <t>μ</t>
    </r>
  </si>
  <si>
    <t>Figure 4b</t>
  </si>
  <si>
    <t>Figure 4c</t>
  </si>
  <si>
    <t>Figure 4d</t>
  </si>
  <si>
    <t>Oxyblot</t>
  </si>
  <si>
    <t>4-HNE</t>
  </si>
  <si>
    <t>Figure 4e</t>
  </si>
  <si>
    <t>Figure 6a</t>
  </si>
  <si>
    <t>Non SR</t>
  </si>
  <si>
    <t>SR</t>
  </si>
  <si>
    <t>Figure 6b</t>
  </si>
  <si>
    <t>SLN</t>
  </si>
  <si>
    <t>SERCA2a</t>
  </si>
  <si>
    <t>RyR</t>
  </si>
  <si>
    <t>Figure 5b</t>
  </si>
  <si>
    <t>Figure 5c</t>
  </si>
  <si>
    <t>Figure 5d</t>
  </si>
  <si>
    <t>Figure 5e</t>
  </si>
  <si>
    <t>S. Figure 1c</t>
  </si>
  <si>
    <t xml:space="preserve"> S. Figure 1b</t>
  </si>
  <si>
    <t xml:space="preserve"> S. Figure 2d</t>
  </si>
  <si>
    <t xml:space="preserve"> S. Figure 3b</t>
  </si>
  <si>
    <t xml:space="preserve"> S. Figure 3c</t>
  </si>
  <si>
    <t xml:space="preserve"> S. Figure 3d</t>
  </si>
  <si>
    <t xml:space="preserve"> S. Figure 3e</t>
  </si>
  <si>
    <t xml:space="preserve"> S. Figure 3f</t>
  </si>
  <si>
    <t xml:space="preserve"> S. Figure 5b</t>
  </si>
  <si>
    <t xml:space="preserve"> S. Figure 5c</t>
  </si>
  <si>
    <t xml:space="preserve"> S. Figure 5d</t>
  </si>
  <si>
    <t xml:space="preserve"> S. Figure 6a</t>
  </si>
  <si>
    <t xml:space="preserve"> S. Figure 6b</t>
  </si>
  <si>
    <t>Total</t>
  </si>
  <si>
    <t>Mitochondria</t>
  </si>
  <si>
    <t xml:space="preserve"> S. Figure 8</t>
  </si>
  <si>
    <t>MICE</t>
  </si>
  <si>
    <t>SEX</t>
  </si>
  <si>
    <t>Genotype</t>
  </si>
  <si>
    <t>WEIGHT</t>
  </si>
  <si>
    <t>HR</t>
  </si>
  <si>
    <t>IVSd</t>
  </si>
  <si>
    <t>IVSs</t>
  </si>
  <si>
    <t>LVIDd</t>
  </si>
  <si>
    <t>LVIDs</t>
  </si>
  <si>
    <t>LVPWd</t>
  </si>
  <si>
    <t>LVPWs</t>
  </si>
  <si>
    <t>FS(%)</t>
  </si>
  <si>
    <t>EF(%)</t>
  </si>
  <si>
    <t>WT1</t>
  </si>
  <si>
    <t>M</t>
  </si>
  <si>
    <t>WT2</t>
  </si>
  <si>
    <t>WT3</t>
  </si>
  <si>
    <t>WT4</t>
  </si>
  <si>
    <t>WT5</t>
  </si>
  <si>
    <t>WT6</t>
  </si>
  <si>
    <t>AVG</t>
  </si>
  <si>
    <t>SEM</t>
  </si>
  <si>
    <t>D20</t>
  </si>
  <si>
    <t>D22</t>
  </si>
  <si>
    <t>MU42</t>
  </si>
  <si>
    <t>MU43</t>
  </si>
  <si>
    <t>MU51</t>
  </si>
  <si>
    <t>MU89</t>
  </si>
  <si>
    <t>MU98</t>
  </si>
  <si>
    <t>MU99</t>
  </si>
  <si>
    <t>MU1</t>
  </si>
  <si>
    <t>MU2</t>
  </si>
  <si>
    <t>MU3</t>
  </si>
  <si>
    <t>MU4</t>
  </si>
  <si>
    <t>mdxutrn-/-</t>
  </si>
  <si>
    <t>mdxutrn-/-sln+/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0"/>
      <color rgb="FF0000FF"/>
      <name val="Arial"/>
      <family val="2"/>
    </font>
    <font>
      <sz val="11"/>
      <name val="Arial"/>
      <family val="2"/>
    </font>
    <font>
      <i/>
      <sz val="11"/>
      <color rgb="FF0000FF"/>
      <name val="Arial"/>
      <family val="2"/>
    </font>
    <font>
      <vertAlign val="subscript"/>
      <sz val="10"/>
      <name val="Arial"/>
      <family val="2"/>
    </font>
    <font>
      <b/>
      <i/>
      <sz val="11"/>
      <color theme="1"/>
      <name val="Arial"/>
      <family val="2"/>
    </font>
    <font>
      <b/>
      <sz val="10"/>
      <name val="Arial"/>
      <family val="2"/>
    </font>
    <font>
      <b/>
      <sz val="11"/>
      <color rgb="FFFF0000"/>
      <name val="Arial"/>
      <family val="2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3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4" fillId="0" borderId="1" xfId="0" applyFont="1" applyBorder="1"/>
    <xf numFmtId="0" fontId="5" fillId="0" borderId="2" xfId="0" applyFont="1" applyBorder="1"/>
    <xf numFmtId="0" fontId="0" fillId="0" borderId="2" xfId="0" applyBorder="1"/>
    <xf numFmtId="0" fontId="0" fillId="0" borderId="3" xfId="0" applyBorder="1"/>
    <xf numFmtId="0" fontId="5" fillId="0" borderId="4" xfId="0" applyFont="1" applyBorder="1"/>
    <xf numFmtId="0" fontId="0" fillId="0" borderId="5" xfId="0" applyBorder="1"/>
    <xf numFmtId="0" fontId="7" fillId="0" borderId="4" xfId="0" applyFont="1" applyBorder="1"/>
    <xf numFmtId="0" fontId="8" fillId="0" borderId="0" xfId="0" applyFont="1"/>
    <xf numFmtId="0" fontId="7" fillId="0" borderId="0" xfId="0" applyFont="1"/>
    <xf numFmtId="0" fontId="7" fillId="0" borderId="5" xfId="0" applyFont="1" applyBorder="1"/>
    <xf numFmtId="0" fontId="7" fillId="0" borderId="6" xfId="0" applyFont="1" applyBorder="1"/>
    <xf numFmtId="0" fontId="7" fillId="0" borderId="7" xfId="0" applyFont="1" applyBorder="1"/>
    <xf numFmtId="0" fontId="0" fillId="0" borderId="7" xfId="0" applyBorder="1"/>
    <xf numFmtId="0" fontId="0" fillId="0" borderId="8" xfId="0" applyBorder="1"/>
    <xf numFmtId="0" fontId="0" fillId="0" borderId="4" xfId="0" applyBorder="1"/>
    <xf numFmtId="0" fontId="3" fillId="0" borderId="4" xfId="0" applyFont="1" applyBorder="1"/>
    <xf numFmtId="0" fontId="3" fillId="0" borderId="5" xfId="0" applyFont="1" applyBorder="1"/>
    <xf numFmtId="0" fontId="0" fillId="0" borderId="6" xfId="0" applyBorder="1"/>
    <xf numFmtId="0" fontId="4" fillId="0" borderId="0" xfId="0" applyFont="1" applyAlignment="1">
      <alignment vertical="top"/>
    </xf>
    <xf numFmtId="0" fontId="10" fillId="0" borderId="0" xfId="0" applyFont="1" applyAlignment="1">
      <alignment vertical="top" wrapText="1"/>
    </xf>
    <xf numFmtId="0" fontId="3" fillId="0" borderId="4" xfId="0" applyFont="1" applyBorder="1" applyAlignment="1">
      <alignment horizontal="left"/>
    </xf>
    <xf numFmtId="0" fontId="6" fillId="0" borderId="0" xfId="0" applyFont="1"/>
    <xf numFmtId="0" fontId="11" fillId="0" borderId="0" xfId="0" applyFont="1"/>
    <xf numFmtId="0" fontId="3" fillId="0" borderId="6" xfId="0" applyFont="1" applyBorder="1" applyAlignment="1">
      <alignment horizontal="left"/>
    </xf>
    <xf numFmtId="0" fontId="3" fillId="0" borderId="7" xfId="0" applyFont="1" applyBorder="1"/>
    <xf numFmtId="0" fontId="3" fillId="0" borderId="8" xfId="0" applyFont="1" applyBorder="1"/>
    <xf numFmtId="0" fontId="5" fillId="0" borderId="3" xfId="0" applyFont="1" applyBorder="1"/>
    <xf numFmtId="0" fontId="5" fillId="0" borderId="5" xfId="0" applyFont="1" applyBorder="1"/>
    <xf numFmtId="0" fontId="5" fillId="0" borderId="6" xfId="0" applyFont="1" applyBorder="1"/>
    <xf numFmtId="0" fontId="5" fillId="0" borderId="7" xfId="0" applyFont="1" applyBorder="1"/>
    <xf numFmtId="0" fontId="5" fillId="0" borderId="8" xfId="0" applyFont="1" applyBorder="1"/>
    <xf numFmtId="0" fontId="3" fillId="0" borderId="6" xfId="0" applyFont="1" applyBorder="1"/>
    <xf numFmtId="0" fontId="1" fillId="0" borderId="0" xfId="0" applyFont="1"/>
    <xf numFmtId="0" fontId="2" fillId="0" borderId="4" xfId="0" applyFont="1" applyBorder="1"/>
    <xf numFmtId="0" fontId="2" fillId="0" borderId="5" xfId="0" applyFont="1" applyBorder="1"/>
    <xf numFmtId="1" fontId="0" fillId="0" borderId="0" xfId="0" applyNumberFormat="1"/>
    <xf numFmtId="0" fontId="7" fillId="0" borderId="8" xfId="0" applyFont="1" applyBorder="1"/>
    <xf numFmtId="0" fontId="4" fillId="0" borderId="4" xfId="0" applyFont="1" applyBorder="1"/>
    <xf numFmtId="0" fontId="4" fillId="0" borderId="4" xfId="0" applyFont="1" applyBorder="1" applyAlignment="1">
      <alignment vertical="top"/>
    </xf>
    <xf numFmtId="0" fontId="10" fillId="0" borderId="0" xfId="0" applyFont="1" applyAlignment="1">
      <alignment horizontal="center" vertical="top" wrapText="1"/>
    </xf>
    <xf numFmtId="0" fontId="4" fillId="0" borderId="5" xfId="0" applyFont="1" applyBorder="1"/>
    <xf numFmtId="0" fontId="10" fillId="0" borderId="5" xfId="0" applyFont="1" applyBorder="1" applyAlignment="1">
      <alignment vertical="top" wrapText="1"/>
    </xf>
    <xf numFmtId="0" fontId="4" fillId="0" borderId="2" xfId="0" applyFont="1" applyBorder="1"/>
    <xf numFmtId="0" fontId="4" fillId="0" borderId="3" xfId="0" applyFont="1" applyBorder="1"/>
    <xf numFmtId="0" fontId="10" fillId="0" borderId="0" xfId="0" applyFont="1" applyAlignment="1">
      <alignment horizontal="center" vertical="top"/>
    </xf>
    <xf numFmtId="0" fontId="4" fillId="0" borderId="0" xfId="0" applyFont="1" applyAlignment="1">
      <alignment vertical="top" wrapText="1"/>
    </xf>
    <xf numFmtId="0" fontId="4" fillId="0" borderId="0" xfId="0" applyFont="1" applyAlignment="1">
      <alignment wrapText="1"/>
    </xf>
    <xf numFmtId="0" fontId="4" fillId="0" borderId="4" xfId="0" applyFont="1" applyBorder="1" applyAlignment="1">
      <alignment wrapText="1"/>
    </xf>
    <xf numFmtId="0" fontId="1" fillId="0" borderId="5" xfId="0" applyFont="1" applyBorder="1"/>
    <xf numFmtId="0" fontId="4" fillId="0" borderId="4" xfId="0" applyFont="1" applyBorder="1" applyAlignment="1">
      <alignment horizontal="center" vertical="top" wrapText="1"/>
    </xf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5" xfId="0" applyFont="1" applyBorder="1" applyAlignment="1">
      <alignment horizontal="center"/>
    </xf>
    <xf numFmtId="0" fontId="10" fillId="0" borderId="5" xfId="0" applyFont="1" applyBorder="1" applyAlignment="1">
      <alignment horizontal="center" vertical="top" wrapText="1"/>
    </xf>
    <xf numFmtId="0" fontId="2" fillId="0" borderId="4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4" fillId="0" borderId="1" xfId="0" applyFont="1" applyBorder="1" applyAlignment="1">
      <alignment horizontal="center" wrapText="1"/>
    </xf>
    <xf numFmtId="0" fontId="4" fillId="0" borderId="0" xfId="0" applyFont="1" applyAlignment="1">
      <alignment horizontal="center" wrapText="1"/>
    </xf>
    <xf numFmtId="0" fontId="4" fillId="0" borderId="0" xfId="0" applyFont="1" applyAlignment="1">
      <alignment horizontal="center" vertical="top" wrapText="1"/>
    </xf>
    <xf numFmtId="0" fontId="4" fillId="0" borderId="9" xfId="0" applyFont="1" applyBorder="1" applyAlignment="1">
      <alignment horizontal="center"/>
    </xf>
    <xf numFmtId="0" fontId="2" fillId="0" borderId="4" xfId="0" applyFont="1" applyBorder="1" applyAlignment="1">
      <alignment horizontal="left"/>
    </xf>
    <xf numFmtId="0" fontId="2" fillId="0" borderId="6" xfId="0" applyFont="1" applyBorder="1" applyAlignment="1">
      <alignment horizontal="left"/>
    </xf>
    <xf numFmtId="0" fontId="4" fillId="0" borderId="9" xfId="0" applyFont="1" applyBorder="1"/>
    <xf numFmtId="2" fontId="4" fillId="0" borderId="9" xfId="0" applyNumberFormat="1" applyFont="1" applyBorder="1" applyAlignment="1">
      <alignment horizontal="center"/>
    </xf>
    <xf numFmtId="0" fontId="12" fillId="0" borderId="0" xfId="0" applyFont="1"/>
    <xf numFmtId="1" fontId="12" fillId="0" borderId="0" xfId="0" applyNumberFormat="1" applyFont="1"/>
    <xf numFmtId="2" fontId="12" fillId="0" borderId="0" xfId="0" applyNumberFormat="1" applyFont="1"/>
    <xf numFmtId="164" fontId="12" fillId="0" borderId="0" xfId="0" applyNumberFormat="1" applyFont="1"/>
    <xf numFmtId="0" fontId="1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281FBE-4284-4335-8ABB-B919BB3803DA}">
  <dimension ref="A1:Z40"/>
  <sheetViews>
    <sheetView workbookViewId="0">
      <selection sqref="A1:C3"/>
    </sheetView>
  </sheetViews>
  <sheetFormatPr defaultRowHeight="15" x14ac:dyDescent="0.25"/>
  <cols>
    <col min="1" max="1" width="9.140625" style="4"/>
    <col min="2" max="2" width="12.28515625" style="4" customWidth="1"/>
    <col min="3" max="3" width="12.85546875" style="4" customWidth="1"/>
    <col min="4" max="6" width="9.140625" style="4"/>
    <col min="7" max="7" width="12.140625" style="4" customWidth="1"/>
    <col min="8" max="8" width="12.42578125" style="4" customWidth="1"/>
    <col min="9" max="11" width="9.140625" style="4"/>
    <col min="12" max="12" width="12" style="4" customWidth="1"/>
    <col min="13" max="13" width="11" style="4" customWidth="1"/>
    <col min="14" max="16" width="9.140625" style="4"/>
    <col min="17" max="17" width="11.85546875" style="4" customWidth="1"/>
    <col min="18" max="18" width="12.7109375" style="4" customWidth="1"/>
    <col min="19" max="21" width="9.140625" style="4"/>
    <col min="22" max="22" width="12" style="4" customWidth="1"/>
    <col min="23" max="23" width="12.5703125" style="4" customWidth="1"/>
    <col min="24" max="26" width="9.140625" style="4"/>
  </cols>
  <sheetData>
    <row r="1" spans="1:23" x14ac:dyDescent="0.25">
      <c r="A1" s="5" t="s">
        <v>0</v>
      </c>
      <c r="B1" s="47"/>
      <c r="C1" s="48"/>
      <c r="F1" s="5" t="s">
        <v>4</v>
      </c>
      <c r="G1" s="47"/>
      <c r="H1" s="48"/>
      <c r="K1" s="5" t="s">
        <v>5</v>
      </c>
      <c r="L1" s="47"/>
      <c r="M1" s="48"/>
      <c r="P1" s="5" t="s">
        <v>6</v>
      </c>
      <c r="Q1" s="47"/>
      <c r="R1" s="48"/>
      <c r="S1" s="3"/>
      <c r="T1" s="3"/>
      <c r="U1" s="5" t="s">
        <v>7</v>
      </c>
      <c r="V1" s="47"/>
      <c r="W1" s="48"/>
    </row>
    <row r="2" spans="1:23" x14ac:dyDescent="0.25">
      <c r="A2" s="42"/>
      <c r="B2" s="3"/>
      <c r="C2" s="45"/>
      <c r="F2" s="42"/>
      <c r="G2" s="3"/>
      <c r="H2" s="45"/>
      <c r="K2" s="42"/>
      <c r="L2" s="3"/>
      <c r="M2" s="45"/>
      <c r="P2" s="42"/>
      <c r="Q2" s="3"/>
      <c r="R2" s="45"/>
      <c r="S2" s="3"/>
      <c r="T2" s="3"/>
      <c r="U2" s="42"/>
      <c r="V2" s="3"/>
      <c r="W2" s="45"/>
    </row>
    <row r="3" spans="1:23" ht="28.5" x14ac:dyDescent="0.25">
      <c r="A3" s="43" t="s">
        <v>1</v>
      </c>
      <c r="B3" s="49" t="s">
        <v>2</v>
      </c>
      <c r="C3" s="46" t="s">
        <v>3</v>
      </c>
      <c r="F3" s="43" t="s">
        <v>1</v>
      </c>
      <c r="G3" s="44" t="s">
        <v>2</v>
      </c>
      <c r="H3" s="46" t="s">
        <v>3</v>
      </c>
      <c r="K3" s="43" t="s">
        <v>1</v>
      </c>
      <c r="L3" s="44" t="s">
        <v>2</v>
      </c>
      <c r="M3" s="46" t="s">
        <v>3</v>
      </c>
      <c r="P3" s="43" t="s">
        <v>1</v>
      </c>
      <c r="Q3" s="44" t="s">
        <v>2</v>
      </c>
      <c r="R3" s="46" t="s">
        <v>3</v>
      </c>
      <c r="S3" s="3"/>
      <c r="T3" s="3"/>
      <c r="U3" s="43" t="s">
        <v>1</v>
      </c>
      <c r="V3" s="44" t="s">
        <v>2</v>
      </c>
      <c r="W3" s="46" t="s">
        <v>3</v>
      </c>
    </row>
    <row r="4" spans="1:23" x14ac:dyDescent="0.25">
      <c r="A4" s="20">
        <v>2.4340000000000002</v>
      </c>
      <c r="B4" s="2">
        <v>3.712796</v>
      </c>
      <c r="C4" s="21">
        <v>2.76478</v>
      </c>
      <c r="F4" s="20">
        <v>2.4327709999999998</v>
      </c>
      <c r="G4" s="2">
        <v>4.4013466000000001</v>
      </c>
      <c r="H4" s="21">
        <v>2.9535505</v>
      </c>
      <c r="K4" s="20">
        <v>123</v>
      </c>
      <c r="L4" s="2">
        <v>134</v>
      </c>
      <c r="M4" s="21">
        <v>126</v>
      </c>
      <c r="P4" s="20">
        <v>731</v>
      </c>
      <c r="Q4" s="2">
        <v>2377</v>
      </c>
      <c r="R4" s="21">
        <v>839</v>
      </c>
      <c r="U4" s="20">
        <v>64.371330900000004</v>
      </c>
      <c r="V4" s="2">
        <v>84.355920999999995</v>
      </c>
      <c r="W4" s="21">
        <v>93.608683110000001</v>
      </c>
    </row>
    <row r="5" spans="1:23" x14ac:dyDescent="0.25">
      <c r="A5" s="20">
        <v>2.1760000000000002</v>
      </c>
      <c r="B5" s="2">
        <v>3.4868049999999999</v>
      </c>
      <c r="C5" s="21">
        <v>2.821285</v>
      </c>
      <c r="F5" s="20">
        <v>3.101588</v>
      </c>
      <c r="G5" s="2">
        <v>3.8345509</v>
      </c>
      <c r="H5" s="21">
        <v>3.6048309999999999</v>
      </c>
      <c r="K5" s="20">
        <v>114</v>
      </c>
      <c r="L5" s="2">
        <v>155</v>
      </c>
      <c r="M5" s="21">
        <v>125</v>
      </c>
      <c r="P5" s="20">
        <v>1265</v>
      </c>
      <c r="Q5" s="2">
        <v>2126</v>
      </c>
      <c r="R5" s="21">
        <v>1144</v>
      </c>
      <c r="U5" s="20">
        <v>89.432710139999998</v>
      </c>
      <c r="V5" s="2">
        <v>90.931253490000003</v>
      </c>
      <c r="W5" s="21">
        <v>78.264015779999994</v>
      </c>
    </row>
    <row r="6" spans="1:23" x14ac:dyDescent="0.25">
      <c r="A6" s="20">
        <v>2.3420000000000001</v>
      </c>
      <c r="B6" s="2">
        <v>2.7567170000000001</v>
      </c>
      <c r="C6" s="21">
        <v>2.7293129999999999</v>
      </c>
      <c r="F6" s="20">
        <v>2.716456</v>
      </c>
      <c r="G6" s="2">
        <v>3.8746326</v>
      </c>
      <c r="H6" s="21">
        <v>3.2969362000000002</v>
      </c>
      <c r="K6" s="20">
        <v>113</v>
      </c>
      <c r="L6" s="2">
        <v>199</v>
      </c>
      <c r="M6" s="21">
        <v>136</v>
      </c>
      <c r="P6" s="20">
        <v>812</v>
      </c>
      <c r="Q6" s="2">
        <v>1870</v>
      </c>
      <c r="R6" s="21">
        <v>1093</v>
      </c>
      <c r="U6" s="20">
        <v>75.517838569999995</v>
      </c>
      <c r="V6" s="2">
        <v>91.860219700000002</v>
      </c>
      <c r="W6" s="21">
        <v>82.783305859999999</v>
      </c>
    </row>
    <row r="7" spans="1:23" x14ac:dyDescent="0.25">
      <c r="A7" s="20">
        <v>2.3519999999999999</v>
      </c>
      <c r="B7" s="2">
        <v>3.1952129999999999</v>
      </c>
      <c r="C7" s="21">
        <v>2.287677</v>
      </c>
      <c r="F7" s="20">
        <v>3.5715300000000001</v>
      </c>
      <c r="G7" s="2">
        <v>4.0178498999999999</v>
      </c>
      <c r="H7" s="21">
        <v>3.657019</v>
      </c>
      <c r="K7" s="20">
        <v>135</v>
      </c>
      <c r="L7" s="2">
        <v>159</v>
      </c>
      <c r="M7" s="21">
        <v>129</v>
      </c>
      <c r="P7" s="20">
        <v>678</v>
      </c>
      <c r="Q7" s="2">
        <v>1177</v>
      </c>
      <c r="R7" s="21">
        <v>1248</v>
      </c>
      <c r="U7" s="20">
        <v>86.567313150000004</v>
      </c>
      <c r="V7" s="2">
        <v>79.52544082</v>
      </c>
      <c r="W7" s="21">
        <v>62.555775449999999</v>
      </c>
    </row>
    <row r="8" spans="1:23" x14ac:dyDescent="0.25">
      <c r="A8" s="20">
        <v>2.6320000000000001</v>
      </c>
      <c r="B8" s="2">
        <v>3.2972619999999999</v>
      </c>
      <c r="C8" s="21">
        <v>2.6447600000000002</v>
      </c>
      <c r="F8" s="20">
        <v>3.0960420000000002</v>
      </c>
      <c r="G8" s="2">
        <v>3.621702</v>
      </c>
      <c r="H8" s="21">
        <v>3.3190792999999998</v>
      </c>
      <c r="K8" s="20">
        <v>129</v>
      </c>
      <c r="L8" s="2">
        <v>141</v>
      </c>
      <c r="M8" s="21">
        <v>127</v>
      </c>
      <c r="P8" s="20">
        <v>1348</v>
      </c>
      <c r="Q8" s="2">
        <v>1554</v>
      </c>
      <c r="R8" s="21">
        <v>1312</v>
      </c>
      <c r="U8" s="20">
        <v>73.707455999999993</v>
      </c>
      <c r="V8" s="2">
        <v>91.041782920000003</v>
      </c>
      <c r="W8" s="21">
        <v>68.947747089999993</v>
      </c>
    </row>
    <row r="9" spans="1:23" x14ac:dyDescent="0.25">
      <c r="A9" s="20">
        <v>2.3610000000000002</v>
      </c>
      <c r="B9" s="2">
        <v>3.0621870000000002</v>
      </c>
      <c r="C9" s="21">
        <v>2.436159</v>
      </c>
      <c r="F9" s="20">
        <v>3.5623490000000002</v>
      </c>
      <c r="G9" s="2">
        <v>4.0064960999999997</v>
      </c>
      <c r="H9" s="21">
        <v>3.6948902000000001</v>
      </c>
      <c r="K9" s="20">
        <v>136</v>
      </c>
      <c r="L9" s="2">
        <v>141</v>
      </c>
      <c r="M9" s="21">
        <v>131</v>
      </c>
      <c r="P9" s="20">
        <v>919</v>
      </c>
      <c r="Q9" s="2">
        <v>1080</v>
      </c>
      <c r="R9" s="21">
        <v>819</v>
      </c>
      <c r="U9" s="20">
        <v>76.263681219999995</v>
      </c>
      <c r="V9" s="2">
        <v>76.430550969999999</v>
      </c>
      <c r="W9" s="21">
        <v>73.398644180000005</v>
      </c>
    </row>
    <row r="10" spans="1:23" x14ac:dyDescent="0.25">
      <c r="A10" s="20">
        <v>2.5299999999999998</v>
      </c>
      <c r="B10" s="2">
        <v>2.522872</v>
      </c>
      <c r="C10" s="21">
        <v>2.2965179999999998</v>
      </c>
      <c r="F10" s="20">
        <v>3.3430819999999999</v>
      </c>
      <c r="G10" s="2">
        <v>3.2427841000000002</v>
      </c>
      <c r="H10" s="21">
        <v>3.6823239000000001</v>
      </c>
      <c r="K10" s="20">
        <v>133</v>
      </c>
      <c r="L10" s="2">
        <v>158</v>
      </c>
      <c r="M10" s="21">
        <v>139</v>
      </c>
      <c r="P10" s="20">
        <v>656</v>
      </c>
      <c r="Q10" s="2">
        <v>1260</v>
      </c>
      <c r="R10" s="21">
        <v>1156</v>
      </c>
      <c r="U10" s="20">
        <v>71.028589429999997</v>
      </c>
      <c r="V10" s="2">
        <v>77.799563750000004</v>
      </c>
      <c r="W10" s="21">
        <v>62.153879140000001</v>
      </c>
    </row>
    <row r="11" spans="1:23" x14ac:dyDescent="0.25">
      <c r="A11" s="20">
        <v>2.9830000000000001</v>
      </c>
      <c r="B11" s="2">
        <v>2.9368509999999999</v>
      </c>
      <c r="C11" s="21">
        <v>2.6392609999999999</v>
      </c>
      <c r="F11" s="20">
        <v>3.6011679999999999</v>
      </c>
      <c r="G11" s="2">
        <v>3.5550122000000002</v>
      </c>
      <c r="H11" s="21">
        <v>3.5609739999999999</v>
      </c>
      <c r="K11" s="20">
        <v>118</v>
      </c>
      <c r="L11" s="2">
        <v>135</v>
      </c>
      <c r="M11" s="21">
        <v>132</v>
      </c>
      <c r="P11" s="20">
        <v>788</v>
      </c>
      <c r="Q11" s="2">
        <v>1923</v>
      </c>
      <c r="R11" s="21">
        <v>1004</v>
      </c>
      <c r="U11" s="20">
        <v>89.236764969999996</v>
      </c>
      <c r="V11" s="2">
        <v>84.201436169999994</v>
      </c>
      <c r="W11" s="21">
        <v>71.6737775</v>
      </c>
    </row>
    <row r="12" spans="1:23" x14ac:dyDescent="0.25">
      <c r="A12" s="20">
        <v>2.5939999999999999</v>
      </c>
      <c r="B12" s="2">
        <v>2.8937560000000002</v>
      </c>
      <c r="C12" s="21">
        <v>2.6855790000000002</v>
      </c>
      <c r="F12" s="20">
        <v>3.6641789999999999</v>
      </c>
      <c r="G12" s="2">
        <v>3.255163</v>
      </c>
      <c r="H12" s="21">
        <v>3.3508599999999999</v>
      </c>
      <c r="K12" s="20">
        <v>114</v>
      </c>
      <c r="L12" s="2">
        <v>153</v>
      </c>
      <c r="M12" s="21">
        <v>131</v>
      </c>
      <c r="P12" s="20">
        <v>1146</v>
      </c>
      <c r="Q12" s="2">
        <v>1203</v>
      </c>
      <c r="R12" s="21">
        <v>1051</v>
      </c>
      <c r="U12" s="20">
        <v>72.027584919999995</v>
      </c>
      <c r="V12" s="2">
        <v>82.61156647</v>
      </c>
      <c r="W12" s="21">
        <v>75.416975780000001</v>
      </c>
    </row>
    <row r="13" spans="1:23" x14ac:dyDescent="0.25">
      <c r="A13" s="20">
        <v>2.6520000000000001</v>
      </c>
      <c r="B13" s="2">
        <v>2.8719739999999998</v>
      </c>
      <c r="C13" s="21">
        <v>2.7357149999999999</v>
      </c>
      <c r="F13" s="20">
        <v>3.3605809999999998</v>
      </c>
      <c r="G13" s="2">
        <v>3.8019655999999999</v>
      </c>
      <c r="H13" s="21">
        <v>2.8779297000000001</v>
      </c>
      <c r="K13" s="20">
        <v>121</v>
      </c>
      <c r="L13" s="2">
        <v>178</v>
      </c>
      <c r="M13" s="21">
        <v>128</v>
      </c>
      <c r="P13" s="20">
        <v>1402</v>
      </c>
      <c r="Q13" s="2">
        <v>1777</v>
      </c>
      <c r="R13" s="21">
        <v>721</v>
      </c>
      <c r="U13" s="20">
        <v>72.389289629999993</v>
      </c>
      <c r="V13" s="2">
        <v>88.897412700000004</v>
      </c>
      <c r="W13" s="21">
        <v>82.928571000000005</v>
      </c>
    </row>
    <row r="14" spans="1:23" x14ac:dyDescent="0.25">
      <c r="A14" s="20">
        <v>2.6360000000000001</v>
      </c>
      <c r="B14" s="2">
        <v>3.2596379999999998</v>
      </c>
      <c r="C14" s="21">
        <v>2.3866260000000001</v>
      </c>
      <c r="F14" s="20">
        <v>3.5563880000000001</v>
      </c>
      <c r="G14" s="2">
        <v>3.9625450999999998</v>
      </c>
      <c r="H14" s="21">
        <v>3.3234876</v>
      </c>
      <c r="K14" s="20">
        <v>130</v>
      </c>
      <c r="L14" s="2">
        <v>170</v>
      </c>
      <c r="M14" s="21">
        <v>133</v>
      </c>
      <c r="P14" s="20">
        <v>865</v>
      </c>
      <c r="Q14" s="2">
        <v>2908</v>
      </c>
      <c r="R14" s="21">
        <v>1166</v>
      </c>
      <c r="U14" s="20">
        <v>78.435530679999999</v>
      </c>
      <c r="V14" s="2">
        <v>75.539192060000005</v>
      </c>
      <c r="W14" s="21">
        <v>84.887601090000004</v>
      </c>
    </row>
    <row r="15" spans="1:23" x14ac:dyDescent="0.25">
      <c r="A15" s="20">
        <v>2.7530000000000001</v>
      </c>
      <c r="B15" s="2">
        <v>2.974898</v>
      </c>
      <c r="C15" s="21">
        <v>2.8212290000000002</v>
      </c>
      <c r="F15" s="20">
        <v>3.2816200000000002</v>
      </c>
      <c r="G15" s="2">
        <v>3.496747</v>
      </c>
      <c r="H15" s="21">
        <v>3.6148305999999999</v>
      </c>
      <c r="K15" s="20">
        <v>114</v>
      </c>
      <c r="L15" s="2">
        <v>181</v>
      </c>
      <c r="M15" s="21">
        <v>124</v>
      </c>
      <c r="P15" s="20">
        <v>1140</v>
      </c>
      <c r="Q15" s="2">
        <v>1547</v>
      </c>
      <c r="R15" s="21">
        <v>1245</v>
      </c>
      <c r="U15" s="20">
        <v>77.400311290000005</v>
      </c>
      <c r="V15" s="2">
        <v>82.26121019</v>
      </c>
      <c r="W15" s="21">
        <v>76.796398060000001</v>
      </c>
    </row>
    <row r="16" spans="1:23" x14ac:dyDescent="0.25">
      <c r="A16" s="20">
        <v>2.3170000000000002</v>
      </c>
      <c r="B16" s="2">
        <v>2.6671960000000001</v>
      </c>
      <c r="C16" s="21">
        <v>3.1646779999999999</v>
      </c>
      <c r="F16" s="20">
        <v>2.9973809999999999</v>
      </c>
      <c r="G16" s="2">
        <v>3.7736670999999999</v>
      </c>
      <c r="H16" s="21">
        <v>3.0477685999999999</v>
      </c>
      <c r="K16" s="20">
        <v>112</v>
      </c>
      <c r="L16" s="2">
        <v>168</v>
      </c>
      <c r="M16" s="21">
        <v>128</v>
      </c>
      <c r="P16" s="20">
        <v>1359</v>
      </c>
      <c r="Q16" s="2">
        <v>2054</v>
      </c>
      <c r="R16" s="21">
        <v>1443</v>
      </c>
      <c r="U16" s="20">
        <v>70.590425749999994</v>
      </c>
      <c r="V16" s="2">
        <v>85.076158919999997</v>
      </c>
      <c r="W16" s="21">
        <v>66.278821449999995</v>
      </c>
    </row>
    <row r="17" spans="1:23" x14ac:dyDescent="0.25">
      <c r="A17" s="20">
        <v>2.4489999999999998</v>
      </c>
      <c r="B17" s="2">
        <v>2.6159249999999998</v>
      </c>
      <c r="C17" s="21">
        <v>2.598595</v>
      </c>
      <c r="F17" s="20">
        <v>2.9517419999999999</v>
      </c>
      <c r="G17" s="2">
        <v>3.4077570000000001</v>
      </c>
      <c r="H17" s="21">
        <v>2.7888356000000001</v>
      </c>
      <c r="K17" s="20">
        <v>138</v>
      </c>
      <c r="L17" s="2">
        <v>146</v>
      </c>
      <c r="M17" s="21">
        <v>139</v>
      </c>
      <c r="P17" s="20">
        <v>812</v>
      </c>
      <c r="Q17" s="2">
        <v>1205</v>
      </c>
      <c r="R17" s="21">
        <v>852</v>
      </c>
      <c r="U17" s="20">
        <v>81.720479100000006</v>
      </c>
      <c r="V17" s="2">
        <v>76.763841670000005</v>
      </c>
      <c r="W17" s="21">
        <v>77.068255350000001</v>
      </c>
    </row>
    <row r="18" spans="1:23" x14ac:dyDescent="0.25">
      <c r="A18" s="20">
        <v>2.4390000000000001</v>
      </c>
      <c r="B18" s="2">
        <v>3.1794419999999999</v>
      </c>
      <c r="C18" s="21">
        <v>2.1417250000000001</v>
      </c>
      <c r="F18" s="20">
        <v>3.3936329999999999</v>
      </c>
      <c r="G18" s="2">
        <v>3.7708027999999998</v>
      </c>
      <c r="H18" s="21">
        <v>3.6874666</v>
      </c>
      <c r="K18" s="20">
        <v>138</v>
      </c>
      <c r="L18" s="2">
        <v>186</v>
      </c>
      <c r="M18" s="21">
        <v>129</v>
      </c>
      <c r="P18" s="20">
        <v>849</v>
      </c>
      <c r="Q18" s="2">
        <v>1422</v>
      </c>
      <c r="R18" s="21">
        <v>902</v>
      </c>
      <c r="U18" s="20">
        <v>82.636254469999997</v>
      </c>
      <c r="V18" s="2">
        <v>84.317365760000001</v>
      </c>
      <c r="W18" s="21">
        <v>68.494235500000002</v>
      </c>
    </row>
    <row r="19" spans="1:23" x14ac:dyDescent="0.25">
      <c r="A19" s="20">
        <v>3.0649999999999999</v>
      </c>
      <c r="B19" s="2">
        <v>2.7083189999999999</v>
      </c>
      <c r="C19" s="21">
        <v>2.4440089999999999</v>
      </c>
      <c r="F19" s="20">
        <v>2.3065859999999998</v>
      </c>
      <c r="G19" s="2">
        <v>3.7316365</v>
      </c>
      <c r="H19" s="21">
        <v>3.4126050999999999</v>
      </c>
      <c r="K19" s="20"/>
      <c r="L19" s="2">
        <v>160</v>
      </c>
      <c r="M19" s="21">
        <v>140</v>
      </c>
      <c r="P19" s="20">
        <v>609</v>
      </c>
      <c r="Q19" s="2">
        <v>3599</v>
      </c>
      <c r="R19" s="21">
        <v>784</v>
      </c>
      <c r="U19" s="20">
        <v>79.965246089999994</v>
      </c>
      <c r="V19" s="2">
        <v>86.361388480000002</v>
      </c>
      <c r="W19" s="21">
        <v>70.611117019999995</v>
      </c>
    </row>
    <row r="20" spans="1:23" x14ac:dyDescent="0.25">
      <c r="A20" s="20">
        <v>2.512</v>
      </c>
      <c r="B20" s="2">
        <v>2.5135869999999998</v>
      </c>
      <c r="C20" s="21">
        <v>2.6300349999999999</v>
      </c>
      <c r="F20" s="20">
        <v>3.5663330000000002</v>
      </c>
      <c r="G20" s="2">
        <v>3.6609360999999998</v>
      </c>
      <c r="H20" s="21">
        <v>3.7865454999999999</v>
      </c>
      <c r="K20" s="20"/>
      <c r="L20" s="2">
        <v>134</v>
      </c>
      <c r="M20" s="21">
        <v>127</v>
      </c>
      <c r="P20" s="20">
        <v>408</v>
      </c>
      <c r="Q20" s="2">
        <v>2791</v>
      </c>
      <c r="R20" s="21">
        <v>643</v>
      </c>
      <c r="U20" s="20">
        <v>62.14034478</v>
      </c>
      <c r="V20" s="2">
        <v>77.294807910000003</v>
      </c>
      <c r="W20" s="21">
        <v>71.016945219999997</v>
      </c>
    </row>
    <row r="21" spans="1:23" x14ac:dyDescent="0.25">
      <c r="A21" s="20">
        <v>2.3079999999999998</v>
      </c>
      <c r="B21" s="2">
        <v>3.1911290000000001</v>
      </c>
      <c r="C21" s="21">
        <v>2.5935649999999999</v>
      </c>
      <c r="F21" s="20"/>
      <c r="G21" s="2">
        <v>4.1285166000000002</v>
      </c>
      <c r="H21" s="21">
        <v>3.2218211000000001</v>
      </c>
      <c r="K21" s="20"/>
      <c r="L21" s="2">
        <v>137</v>
      </c>
      <c r="M21" s="21">
        <v>137</v>
      </c>
      <c r="P21" s="20">
        <v>790</v>
      </c>
      <c r="Q21" s="2">
        <v>1466</v>
      </c>
      <c r="R21" s="21">
        <v>1171</v>
      </c>
      <c r="U21" s="20">
        <v>64.713732250000007</v>
      </c>
      <c r="V21" s="2">
        <v>99.618050800000006</v>
      </c>
      <c r="W21" s="21">
        <v>78.781430959999994</v>
      </c>
    </row>
    <row r="22" spans="1:23" x14ac:dyDescent="0.25">
      <c r="A22" s="20"/>
      <c r="B22" s="2">
        <v>3.1798060000000001</v>
      </c>
      <c r="C22" s="21">
        <v>2.7467060000000001</v>
      </c>
      <c r="F22" s="20"/>
      <c r="G22" s="2">
        <v>3.1919979000000001</v>
      </c>
      <c r="H22" s="21">
        <v>3.7777875999999999</v>
      </c>
      <c r="K22" s="20"/>
      <c r="L22" s="2">
        <v>132</v>
      </c>
      <c r="M22" s="21">
        <v>129</v>
      </c>
      <c r="P22" s="20"/>
      <c r="Q22" s="2">
        <v>1293</v>
      </c>
      <c r="R22" s="21">
        <v>1080</v>
      </c>
      <c r="U22" s="20"/>
      <c r="V22" s="2">
        <v>89.686644430000001</v>
      </c>
      <c r="W22" s="21">
        <v>73.132858130000002</v>
      </c>
    </row>
    <row r="23" spans="1:23" x14ac:dyDescent="0.25">
      <c r="A23" s="20"/>
      <c r="B23" s="2">
        <v>2.5803799999999999</v>
      </c>
      <c r="C23" s="21">
        <v>2.837504</v>
      </c>
      <c r="F23" s="20"/>
      <c r="G23" s="2">
        <v>3.5187702000000001</v>
      </c>
      <c r="H23" s="21">
        <v>4.2131392999999999</v>
      </c>
      <c r="K23" s="20"/>
      <c r="L23" s="2">
        <v>171</v>
      </c>
      <c r="M23" s="21">
        <v>134</v>
      </c>
      <c r="P23" s="20"/>
      <c r="Q23" s="2">
        <v>1128</v>
      </c>
      <c r="R23" s="21">
        <v>1242</v>
      </c>
      <c r="U23" s="20"/>
      <c r="V23" s="2">
        <v>75.660750109999995</v>
      </c>
      <c r="W23" s="21">
        <v>76.030514980000007</v>
      </c>
    </row>
    <row r="24" spans="1:23" x14ac:dyDescent="0.25">
      <c r="A24" s="20"/>
      <c r="B24" s="2">
        <v>2.412293</v>
      </c>
      <c r="C24" s="21">
        <v>2.5381969999999998</v>
      </c>
      <c r="F24" s="20"/>
      <c r="G24" s="2">
        <v>3.1883013</v>
      </c>
      <c r="H24" s="21">
        <v>3.6603395999999999</v>
      </c>
      <c r="K24" s="20"/>
      <c r="L24" s="2">
        <v>137</v>
      </c>
      <c r="M24" s="21">
        <v>138</v>
      </c>
      <c r="P24" s="20"/>
      <c r="Q24" s="2">
        <v>1678</v>
      </c>
      <c r="R24" s="21">
        <v>1125</v>
      </c>
      <c r="U24" s="20"/>
      <c r="V24" s="2">
        <v>74.930584679999996</v>
      </c>
      <c r="W24" s="21">
        <v>69.129270860000005</v>
      </c>
    </row>
    <row r="25" spans="1:23" x14ac:dyDescent="0.25">
      <c r="A25" s="20"/>
      <c r="B25" s="2">
        <v>2.7039409999999999</v>
      </c>
      <c r="C25" s="21">
        <v>2.9206829999999999</v>
      </c>
      <c r="F25" s="20"/>
      <c r="G25" s="2">
        <v>3.6085951999999999</v>
      </c>
      <c r="H25" s="21">
        <v>3.7125846</v>
      </c>
      <c r="K25" s="20"/>
      <c r="L25" s="2">
        <v>158</v>
      </c>
      <c r="M25" s="21">
        <v>124</v>
      </c>
      <c r="P25" s="20"/>
      <c r="Q25" s="2">
        <v>1769</v>
      </c>
      <c r="R25" s="21">
        <v>1341</v>
      </c>
      <c r="U25" s="20"/>
      <c r="V25" s="2">
        <v>83.784748269999994</v>
      </c>
      <c r="W25" s="21">
        <v>83.731829480000002</v>
      </c>
    </row>
    <row r="26" spans="1:23" x14ac:dyDescent="0.25">
      <c r="A26" s="20"/>
      <c r="B26" s="2">
        <v>2.6768529999999999</v>
      </c>
      <c r="C26" s="21">
        <v>2.872271</v>
      </c>
      <c r="F26" s="20"/>
      <c r="G26" s="2">
        <v>3.1949168000000001</v>
      </c>
      <c r="H26" s="21">
        <v>2.6363802000000001</v>
      </c>
      <c r="K26" s="20"/>
      <c r="L26" s="2">
        <v>136</v>
      </c>
      <c r="M26" s="21">
        <v>123</v>
      </c>
      <c r="P26" s="20"/>
      <c r="Q26" s="2">
        <v>1395</v>
      </c>
      <c r="R26" s="21">
        <v>1348</v>
      </c>
      <c r="U26" s="20"/>
      <c r="V26" s="2">
        <v>96.470234250000004</v>
      </c>
      <c r="W26" s="21">
        <v>79.484187520000006</v>
      </c>
    </row>
    <row r="27" spans="1:23" x14ac:dyDescent="0.25">
      <c r="A27" s="20"/>
      <c r="B27" s="2">
        <v>3.3218570000000001</v>
      </c>
      <c r="C27" s="21">
        <v>3.5284460000000002</v>
      </c>
      <c r="F27" s="20"/>
      <c r="G27" s="2">
        <v>3.4434005999999999</v>
      </c>
      <c r="H27" s="21">
        <v>3.8658543999999999</v>
      </c>
      <c r="K27" s="20"/>
      <c r="L27" s="2">
        <v>131</v>
      </c>
      <c r="M27" s="21">
        <v>112</v>
      </c>
      <c r="P27" s="20"/>
      <c r="Q27" s="2">
        <v>2344</v>
      </c>
      <c r="R27" s="21">
        <v>795</v>
      </c>
      <c r="U27" s="20"/>
      <c r="V27" s="2">
        <v>77.355749489999994</v>
      </c>
      <c r="W27" s="21">
        <v>75.610762510000001</v>
      </c>
    </row>
    <row r="28" spans="1:23" x14ac:dyDescent="0.25">
      <c r="A28" s="20"/>
      <c r="B28" s="2">
        <v>3.8130570000000001</v>
      </c>
      <c r="C28" s="21">
        <v>2.767611</v>
      </c>
      <c r="F28" s="20"/>
      <c r="G28" s="2">
        <v>4.0876033999999999</v>
      </c>
      <c r="H28" s="21">
        <v>3.8776875999999998</v>
      </c>
      <c r="K28" s="20"/>
      <c r="L28" s="2">
        <v>130</v>
      </c>
      <c r="M28" s="21">
        <v>124</v>
      </c>
      <c r="P28" s="20"/>
      <c r="Q28" s="2">
        <v>1587</v>
      </c>
      <c r="R28" s="21">
        <v>1480</v>
      </c>
      <c r="U28" s="20"/>
      <c r="V28" s="2">
        <v>93.283433410000001</v>
      </c>
      <c r="W28" s="21">
        <v>75.75028236</v>
      </c>
    </row>
    <row r="29" spans="1:23" x14ac:dyDescent="0.25">
      <c r="A29" s="20"/>
      <c r="B29" s="2">
        <v>3.3885290000000001</v>
      </c>
      <c r="C29" s="21">
        <v>3.388083</v>
      </c>
      <c r="F29" s="20"/>
      <c r="G29" s="2">
        <v>3.5591881999999999</v>
      </c>
      <c r="H29" s="21">
        <v>4.0521716000000003</v>
      </c>
      <c r="K29" s="20"/>
      <c r="L29" s="2">
        <v>153</v>
      </c>
      <c r="M29" s="21">
        <v>129</v>
      </c>
      <c r="P29" s="20"/>
      <c r="Q29" s="2">
        <v>1181</v>
      </c>
      <c r="R29" s="21">
        <v>886</v>
      </c>
      <c r="U29" s="20"/>
      <c r="V29" s="2">
        <v>95.205110739999995</v>
      </c>
      <c r="W29" s="21">
        <v>76.438304259999995</v>
      </c>
    </row>
    <row r="30" spans="1:23" x14ac:dyDescent="0.25">
      <c r="A30" s="20"/>
      <c r="B30" s="2">
        <v>3.170248</v>
      </c>
      <c r="C30" s="21">
        <v>2.8378369999999999</v>
      </c>
      <c r="F30" s="20"/>
      <c r="G30" s="2">
        <v>3.2186161000000002</v>
      </c>
      <c r="H30" s="21">
        <v>3.5722700999999999</v>
      </c>
      <c r="K30" s="20"/>
      <c r="L30" s="2">
        <v>136</v>
      </c>
      <c r="M30" s="21">
        <v>140</v>
      </c>
      <c r="P30" s="20"/>
      <c r="Q30" s="2">
        <v>1237</v>
      </c>
      <c r="R30" s="21">
        <v>1244</v>
      </c>
      <c r="U30" s="20"/>
      <c r="V30" s="2">
        <v>98.497252140000001</v>
      </c>
      <c r="W30" s="21">
        <v>82.304817099999994</v>
      </c>
    </row>
    <row r="31" spans="1:23" x14ac:dyDescent="0.25">
      <c r="A31" s="20"/>
      <c r="B31" s="2">
        <v>3.21</v>
      </c>
      <c r="C31" s="21">
        <v>2.1698680000000001</v>
      </c>
      <c r="F31" s="20"/>
      <c r="G31" s="2">
        <v>4.1867606000000004</v>
      </c>
      <c r="H31" s="21">
        <v>3.4615585000000002</v>
      </c>
      <c r="K31" s="20"/>
      <c r="L31" s="2">
        <v>162</v>
      </c>
      <c r="M31" s="21">
        <v>109</v>
      </c>
      <c r="P31" s="20"/>
      <c r="Q31" s="2">
        <v>2035</v>
      </c>
      <c r="R31" s="21">
        <v>1535</v>
      </c>
      <c r="U31" s="20"/>
      <c r="V31" s="2">
        <v>76.676028849999994</v>
      </c>
      <c r="W31" s="21">
        <v>71.459275579999996</v>
      </c>
    </row>
    <row r="32" spans="1:23" x14ac:dyDescent="0.25">
      <c r="A32" s="20"/>
      <c r="B32" s="2">
        <v>2.851693</v>
      </c>
      <c r="C32" s="21">
        <v>2.7625120000000001</v>
      </c>
      <c r="F32" s="20"/>
      <c r="G32" s="2">
        <v>3.5867741999999998</v>
      </c>
      <c r="H32" s="21">
        <v>3.5252583</v>
      </c>
      <c r="K32" s="20"/>
      <c r="L32" s="2">
        <v>154</v>
      </c>
      <c r="M32" s="21">
        <v>125</v>
      </c>
      <c r="P32" s="20"/>
      <c r="Q32" s="2"/>
      <c r="R32" s="21">
        <v>843</v>
      </c>
      <c r="U32" s="20"/>
      <c r="V32" s="2">
        <v>79.505780220000005</v>
      </c>
      <c r="W32" s="21">
        <v>61.697076920000001</v>
      </c>
    </row>
    <row r="33" spans="1:23" x14ac:dyDescent="0.25">
      <c r="A33" s="20"/>
      <c r="B33" s="2">
        <v>3.6449060000000002</v>
      </c>
      <c r="C33" s="21">
        <v>2.39242</v>
      </c>
      <c r="F33" s="20"/>
      <c r="G33" s="2">
        <v>4.5397628000000001</v>
      </c>
      <c r="H33" s="21">
        <v>3.7159624999999998</v>
      </c>
      <c r="K33" s="20"/>
      <c r="L33" s="2"/>
      <c r="M33" s="21">
        <v>140</v>
      </c>
      <c r="P33" s="20"/>
      <c r="Q33" s="2"/>
      <c r="R33" s="21">
        <v>1120</v>
      </c>
      <c r="U33" s="20"/>
      <c r="V33" s="2">
        <v>80.288470360000005</v>
      </c>
      <c r="W33" s="21">
        <v>67.352679339999995</v>
      </c>
    </row>
    <row r="34" spans="1:23" x14ac:dyDescent="0.25">
      <c r="A34" s="20"/>
      <c r="B34" s="2"/>
      <c r="C34" s="21">
        <v>2.7292459999999998</v>
      </c>
      <c r="F34" s="36"/>
      <c r="G34" s="29"/>
      <c r="H34" s="30">
        <v>3.6869553000000002</v>
      </c>
      <c r="K34" s="20"/>
      <c r="L34" s="2"/>
      <c r="M34" s="21">
        <v>107</v>
      </c>
      <c r="P34" s="20"/>
      <c r="Q34" s="2"/>
      <c r="R34" s="21">
        <v>1238</v>
      </c>
      <c r="U34" s="20"/>
      <c r="V34" s="2"/>
      <c r="W34" s="21">
        <v>81.724178480000006</v>
      </c>
    </row>
    <row r="35" spans="1:23" x14ac:dyDescent="0.25">
      <c r="A35" s="20"/>
      <c r="B35" s="2"/>
      <c r="C35" s="21">
        <v>2.9194079999999998</v>
      </c>
      <c r="K35" s="20"/>
      <c r="L35" s="2"/>
      <c r="M35" s="21">
        <v>136</v>
      </c>
      <c r="P35" s="20"/>
      <c r="Q35" s="2"/>
      <c r="R35" s="21">
        <v>850</v>
      </c>
      <c r="U35" s="20"/>
      <c r="V35" s="2"/>
      <c r="W35" s="21">
        <v>74.436610849999994</v>
      </c>
    </row>
    <row r="36" spans="1:23" x14ac:dyDescent="0.25">
      <c r="A36" s="20"/>
      <c r="B36" s="2"/>
      <c r="C36" s="21">
        <v>3.0278520000000002</v>
      </c>
      <c r="K36" s="20"/>
      <c r="L36" s="2"/>
      <c r="M36" s="21">
        <v>123</v>
      </c>
      <c r="P36" s="20"/>
      <c r="Q36" s="2"/>
      <c r="R36" s="21">
        <v>945</v>
      </c>
      <c r="U36" s="36"/>
      <c r="V36" s="29"/>
      <c r="W36" s="30">
        <v>66.291409349999995</v>
      </c>
    </row>
    <row r="37" spans="1:23" x14ac:dyDescent="0.25">
      <c r="A37" s="20"/>
      <c r="B37" s="2"/>
      <c r="C37" s="21">
        <v>2.4633639999999999</v>
      </c>
      <c r="K37" s="20"/>
      <c r="L37" s="2"/>
      <c r="M37" s="21">
        <v>123</v>
      </c>
      <c r="P37" s="20"/>
      <c r="Q37" s="2"/>
      <c r="R37" s="21">
        <v>1067</v>
      </c>
    </row>
    <row r="38" spans="1:23" x14ac:dyDescent="0.25">
      <c r="A38" s="33"/>
      <c r="B38" s="34"/>
      <c r="C38" s="35"/>
      <c r="K38" s="20"/>
      <c r="L38" s="2"/>
      <c r="M38" s="21">
        <v>164</v>
      </c>
      <c r="P38" s="20"/>
      <c r="Q38" s="2"/>
      <c r="R38" s="21">
        <v>972</v>
      </c>
    </row>
    <row r="39" spans="1:23" x14ac:dyDescent="0.25">
      <c r="K39" s="20"/>
      <c r="L39" s="2"/>
      <c r="M39" s="21">
        <v>158</v>
      </c>
      <c r="P39" s="20"/>
      <c r="Q39" s="2"/>
      <c r="R39" s="21">
        <v>725</v>
      </c>
    </row>
    <row r="40" spans="1:23" x14ac:dyDescent="0.25">
      <c r="K40" s="36"/>
      <c r="L40" s="29"/>
      <c r="M40" s="30">
        <v>122</v>
      </c>
      <c r="P40" s="36"/>
      <c r="Q40" s="29"/>
      <c r="R40" s="30">
        <v>1020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866AD7-4E94-47EB-BF90-B60413E272A9}">
  <dimension ref="A1:W7"/>
  <sheetViews>
    <sheetView workbookViewId="0">
      <selection activeCell="Q24" sqref="Q24"/>
    </sheetView>
  </sheetViews>
  <sheetFormatPr defaultRowHeight="15" x14ac:dyDescent="0.25"/>
  <cols>
    <col min="1" max="1" width="10.7109375" customWidth="1"/>
    <col min="2" max="2" width="12.28515625" customWidth="1"/>
    <col min="3" max="3" width="11.85546875" customWidth="1"/>
    <col min="6" max="6" width="12.5703125" customWidth="1"/>
    <col min="7" max="7" width="14.42578125" customWidth="1"/>
    <col min="8" max="8" width="14.5703125" customWidth="1"/>
    <col min="11" max="11" width="13" customWidth="1"/>
    <col min="12" max="12" width="14.140625" customWidth="1"/>
    <col min="13" max="13" width="12.7109375" customWidth="1"/>
    <col min="16" max="16" width="13.140625" customWidth="1"/>
    <col min="17" max="17" width="12.140625" customWidth="1"/>
    <col min="18" max="18" width="13.28515625" customWidth="1"/>
    <col min="21" max="21" width="12.85546875" customWidth="1"/>
    <col min="22" max="22" width="13.28515625" customWidth="1"/>
    <col min="23" max="23" width="12.28515625" customWidth="1"/>
  </cols>
  <sheetData>
    <row r="1" spans="1:23" ht="30" x14ac:dyDescent="0.25">
      <c r="A1" s="70" t="s">
        <v>44</v>
      </c>
      <c r="B1" s="58"/>
      <c r="C1" s="59"/>
      <c r="F1" s="70" t="s">
        <v>45</v>
      </c>
      <c r="G1" s="58"/>
      <c r="H1" s="59"/>
      <c r="K1" s="70" t="s">
        <v>46</v>
      </c>
      <c r="L1" s="58"/>
      <c r="M1" s="59"/>
      <c r="P1" s="71"/>
      <c r="Q1" s="61"/>
      <c r="R1" s="61"/>
      <c r="U1" s="71"/>
      <c r="V1" s="61"/>
      <c r="W1" s="61"/>
    </row>
    <row r="2" spans="1:23" x14ac:dyDescent="0.25">
      <c r="A2" s="60"/>
      <c r="B2" s="61"/>
      <c r="C2" s="62"/>
      <c r="F2" s="60"/>
      <c r="G2" s="61"/>
      <c r="H2" s="62"/>
      <c r="K2" s="60"/>
      <c r="L2" s="61"/>
      <c r="M2" s="62"/>
      <c r="P2" s="61"/>
      <c r="Q2" s="61"/>
      <c r="R2" s="61"/>
      <c r="U2" s="61"/>
      <c r="V2" s="61"/>
      <c r="W2" s="61"/>
    </row>
    <row r="3" spans="1:23" ht="28.5" x14ac:dyDescent="0.25">
      <c r="A3" s="54" t="s">
        <v>1</v>
      </c>
      <c r="B3" s="44" t="s">
        <v>2</v>
      </c>
      <c r="C3" s="63" t="s">
        <v>3</v>
      </c>
      <c r="F3" s="54" t="s">
        <v>1</v>
      </c>
      <c r="G3" s="44" t="s">
        <v>2</v>
      </c>
      <c r="H3" s="63" t="s">
        <v>3</v>
      </c>
      <c r="K3" s="54" t="s">
        <v>1</v>
      </c>
      <c r="L3" s="44" t="s">
        <v>2</v>
      </c>
      <c r="M3" s="63" t="s">
        <v>3</v>
      </c>
      <c r="P3" s="72"/>
      <c r="Q3" s="44"/>
      <c r="R3" s="44"/>
      <c r="U3" s="72"/>
      <c r="V3" s="44"/>
      <c r="W3" s="44"/>
    </row>
    <row r="4" spans="1:23" x14ac:dyDescent="0.25">
      <c r="A4" s="38">
        <v>0.80617300000000003</v>
      </c>
      <c r="B4" s="1">
        <v>0.98705299999999996</v>
      </c>
      <c r="C4" s="39">
        <v>0.96995799999999999</v>
      </c>
      <c r="F4" s="38">
        <v>1.084039</v>
      </c>
      <c r="G4" s="1">
        <v>0.88961599999999996</v>
      </c>
      <c r="H4" s="39">
        <v>0.88895500000000005</v>
      </c>
      <c r="K4" s="38">
        <v>1.1364989999999999</v>
      </c>
      <c r="L4" s="1">
        <v>0.77728200000000003</v>
      </c>
      <c r="M4" s="39">
        <v>0.94052500000000006</v>
      </c>
      <c r="P4" s="1"/>
      <c r="Q4" s="1"/>
      <c r="R4" s="1"/>
      <c r="U4" s="1"/>
      <c r="V4" s="1"/>
      <c r="W4" s="1"/>
    </row>
    <row r="5" spans="1:23" x14ac:dyDescent="0.25">
      <c r="A5" s="38">
        <v>1.193827</v>
      </c>
      <c r="B5" s="1">
        <v>1.018661</v>
      </c>
      <c r="C5" s="39">
        <v>1.3724149999999999</v>
      </c>
      <c r="F5" s="38">
        <v>0.91596100000000003</v>
      </c>
      <c r="G5" s="1">
        <v>0.83193799999999996</v>
      </c>
      <c r="H5" s="39">
        <v>1.0748359999999999</v>
      </c>
      <c r="K5" s="38">
        <v>0.86350099999999996</v>
      </c>
      <c r="L5" s="1">
        <v>1.0280339999999999</v>
      </c>
      <c r="M5" s="39">
        <v>1.511803</v>
      </c>
      <c r="P5" s="1"/>
      <c r="Q5" s="1"/>
      <c r="R5" s="1"/>
      <c r="U5" s="1"/>
      <c r="V5" s="1"/>
      <c r="W5" s="1"/>
    </row>
    <row r="6" spans="1:23" x14ac:dyDescent="0.25">
      <c r="A6" s="38">
        <v>1.0720019999999999</v>
      </c>
      <c r="B6" s="1">
        <v>0.97409100000000004</v>
      </c>
      <c r="C6" s="39">
        <v>1.1087469999999999</v>
      </c>
      <c r="F6" s="38">
        <v>1.100279</v>
      </c>
      <c r="G6" s="1">
        <v>1.170884</v>
      </c>
      <c r="H6" s="39">
        <v>1.1443840000000001</v>
      </c>
      <c r="K6" s="38">
        <v>0.96723499999999996</v>
      </c>
      <c r="L6" s="1">
        <v>1.258176</v>
      </c>
      <c r="M6" s="39">
        <v>0.98359600000000003</v>
      </c>
      <c r="P6" s="1"/>
      <c r="Q6" s="1"/>
      <c r="R6" s="1"/>
      <c r="U6" s="1"/>
      <c r="V6" s="1"/>
      <c r="W6" s="1"/>
    </row>
    <row r="7" spans="1:23" x14ac:dyDescent="0.25">
      <c r="A7" s="55">
        <v>0.92799799999999999</v>
      </c>
      <c r="B7" s="56">
        <v>1.061823</v>
      </c>
      <c r="C7" s="57">
        <v>1.102115</v>
      </c>
      <c r="F7" s="55">
        <v>0.89972099999999999</v>
      </c>
      <c r="G7" s="56">
        <v>0.91977600000000004</v>
      </c>
      <c r="H7" s="57">
        <v>0.92127999999999999</v>
      </c>
      <c r="K7" s="55">
        <v>1.0327649999999999</v>
      </c>
      <c r="L7" s="56">
        <v>0.74240700000000004</v>
      </c>
      <c r="M7" s="57">
        <v>1.215627</v>
      </c>
      <c r="P7" s="1"/>
      <c r="Q7" s="1"/>
      <c r="R7" s="1"/>
      <c r="U7" s="1"/>
      <c r="V7" s="1"/>
      <c r="W7" s="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8098FF-9250-4658-BCA9-7C6FA5B7694C}">
  <dimension ref="A1:W9"/>
  <sheetViews>
    <sheetView workbookViewId="0">
      <selection sqref="A1:C3"/>
    </sheetView>
  </sheetViews>
  <sheetFormatPr defaultRowHeight="15" x14ac:dyDescent="0.25"/>
  <cols>
    <col min="1" max="1" width="10.7109375" customWidth="1"/>
    <col min="2" max="2" width="12.28515625" customWidth="1"/>
    <col min="3" max="3" width="11.85546875" customWidth="1"/>
    <col min="6" max="6" width="12.5703125" customWidth="1"/>
    <col min="7" max="7" width="14.42578125" customWidth="1"/>
    <col min="8" max="8" width="14.5703125" customWidth="1"/>
    <col min="11" max="11" width="13" customWidth="1"/>
    <col min="12" max="12" width="14.140625" customWidth="1"/>
    <col min="13" max="13" width="12.7109375" customWidth="1"/>
    <col min="16" max="16" width="13.140625" customWidth="1"/>
    <col min="17" max="17" width="12.140625" customWidth="1"/>
    <col min="18" max="18" width="13.28515625" customWidth="1"/>
    <col min="21" max="21" width="12.85546875" customWidth="1"/>
    <col min="22" max="22" width="13.28515625" customWidth="1"/>
    <col min="23" max="23" width="12.28515625" customWidth="1"/>
  </cols>
  <sheetData>
    <row r="1" spans="1:23" ht="30" x14ac:dyDescent="0.25">
      <c r="A1" s="70" t="s">
        <v>47</v>
      </c>
      <c r="B1" s="58"/>
      <c r="C1" s="59"/>
      <c r="F1" s="70" t="s">
        <v>48</v>
      </c>
      <c r="G1" s="58"/>
      <c r="H1" s="59"/>
      <c r="K1" s="71"/>
      <c r="L1" s="61"/>
      <c r="M1" s="61"/>
      <c r="P1" s="71"/>
      <c r="Q1" s="61"/>
      <c r="R1" s="61"/>
      <c r="U1" s="71"/>
      <c r="V1" s="61"/>
      <c r="W1" s="61"/>
    </row>
    <row r="2" spans="1:23" x14ac:dyDescent="0.25">
      <c r="A2" s="60"/>
      <c r="B2" s="61"/>
      <c r="C2" s="62"/>
      <c r="F2" s="60"/>
      <c r="G2" s="61"/>
      <c r="H2" s="62"/>
      <c r="K2" s="61"/>
      <c r="L2" s="61"/>
      <c r="M2" s="61"/>
      <c r="P2" s="61"/>
      <c r="Q2" s="61"/>
      <c r="R2" s="61"/>
      <c r="U2" s="61"/>
      <c r="V2" s="61"/>
      <c r="W2" s="61"/>
    </row>
    <row r="3" spans="1:23" ht="28.5" x14ac:dyDescent="0.25">
      <c r="A3" s="54" t="s">
        <v>1</v>
      </c>
      <c r="B3" s="44" t="s">
        <v>2</v>
      </c>
      <c r="C3" s="63" t="s">
        <v>3</v>
      </c>
      <c r="F3" s="54" t="s">
        <v>1</v>
      </c>
      <c r="G3" s="44" t="s">
        <v>2</v>
      </c>
      <c r="H3" s="63" t="s">
        <v>3</v>
      </c>
      <c r="K3" s="72"/>
      <c r="L3" s="44"/>
      <c r="M3" s="44"/>
      <c r="P3" s="72"/>
      <c r="Q3" s="44"/>
      <c r="R3" s="44"/>
      <c r="U3" s="72"/>
      <c r="V3" s="44"/>
      <c r="W3" s="44"/>
    </row>
    <row r="4" spans="1:23" x14ac:dyDescent="0.25">
      <c r="A4" s="38">
        <v>1.437478</v>
      </c>
      <c r="B4" s="1">
        <v>0.840808</v>
      </c>
      <c r="C4" s="39">
        <v>0.82895700000000005</v>
      </c>
      <c r="F4" s="38">
        <v>0.98515200000000003</v>
      </c>
      <c r="G4" s="1">
        <v>0.90429499999999996</v>
      </c>
      <c r="H4" s="39">
        <v>1.1961310000000001</v>
      </c>
      <c r="K4" s="1"/>
      <c r="L4" s="1"/>
      <c r="M4" s="1"/>
      <c r="P4" s="1"/>
      <c r="Q4" s="1"/>
      <c r="R4" s="1"/>
      <c r="U4" s="1"/>
      <c r="V4" s="1"/>
      <c r="W4" s="1"/>
    </row>
    <row r="5" spans="1:23" x14ac:dyDescent="0.25">
      <c r="A5" s="38">
        <v>0.64162300000000005</v>
      </c>
      <c r="B5" s="1">
        <v>0.66247699999999998</v>
      </c>
      <c r="C5" s="39">
        <v>0.74868900000000005</v>
      </c>
      <c r="F5" s="38">
        <v>0.97195399999999998</v>
      </c>
      <c r="G5" s="1">
        <v>0.88380599999999998</v>
      </c>
      <c r="H5" s="39">
        <v>1.178245</v>
      </c>
      <c r="K5" s="1"/>
      <c r="L5" s="1"/>
      <c r="M5" s="1"/>
      <c r="P5" s="1"/>
      <c r="Q5" s="1"/>
      <c r="R5" s="1"/>
      <c r="U5" s="1"/>
      <c r="V5" s="1"/>
      <c r="W5" s="1"/>
    </row>
    <row r="6" spans="1:23" x14ac:dyDescent="0.25">
      <c r="A6" s="38">
        <v>0.92089900000000002</v>
      </c>
      <c r="B6" s="1">
        <v>1.725042</v>
      </c>
      <c r="C6" s="39">
        <v>0.93812499999999999</v>
      </c>
      <c r="F6" s="38">
        <v>1.0428949999999999</v>
      </c>
      <c r="G6" s="1">
        <v>0.83172500000000005</v>
      </c>
      <c r="H6" s="39">
        <v>0.90270700000000004</v>
      </c>
      <c r="K6" s="1"/>
      <c r="L6" s="1"/>
      <c r="M6" s="1"/>
      <c r="P6" s="1"/>
      <c r="Q6" s="1"/>
      <c r="R6" s="1"/>
      <c r="U6" s="1"/>
      <c r="V6" s="1"/>
      <c r="W6" s="1"/>
    </row>
    <row r="7" spans="1:23" x14ac:dyDescent="0.25">
      <c r="A7" s="38">
        <v>1.175168</v>
      </c>
      <c r="B7" s="1">
        <v>0.81255999999999995</v>
      </c>
      <c r="C7" s="39">
        <v>0.95430400000000004</v>
      </c>
      <c r="F7" s="38">
        <v>1.1394740000000001</v>
      </c>
      <c r="G7" s="1">
        <v>1.024473</v>
      </c>
      <c r="H7" s="39">
        <v>0.827457</v>
      </c>
      <c r="K7" s="1"/>
      <c r="L7" s="1"/>
      <c r="M7" s="1"/>
      <c r="P7" s="1"/>
      <c r="Q7" s="1"/>
      <c r="R7" s="1"/>
      <c r="U7" s="1"/>
      <c r="V7" s="1"/>
      <c r="W7" s="1"/>
    </row>
    <row r="8" spans="1:23" x14ac:dyDescent="0.25">
      <c r="A8" s="55">
        <v>0.82483200000000001</v>
      </c>
      <c r="B8" s="56">
        <v>1.280505</v>
      </c>
      <c r="C8" s="57">
        <v>0.99396899999999999</v>
      </c>
      <c r="F8" s="38">
        <v>0.96539399999999997</v>
      </c>
      <c r="G8" s="1">
        <v>0.99545099999999997</v>
      </c>
      <c r="H8" s="39">
        <v>0.77902099999999996</v>
      </c>
    </row>
    <row r="9" spans="1:23" x14ac:dyDescent="0.25">
      <c r="F9" s="55">
        <v>0.89513200000000004</v>
      </c>
      <c r="G9" s="56">
        <v>0.90244100000000005</v>
      </c>
      <c r="H9" s="57">
        <v>0.7236660000000000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5475D5-5DB6-4A02-ADC5-D56F0901153F}">
  <dimension ref="A1:L6"/>
  <sheetViews>
    <sheetView workbookViewId="0">
      <selection activeCell="O19" sqref="O19"/>
    </sheetView>
  </sheetViews>
  <sheetFormatPr defaultRowHeight="15" x14ac:dyDescent="0.25"/>
  <cols>
    <col min="1" max="1" width="12.5703125" customWidth="1"/>
    <col min="2" max="3" width="12" customWidth="1"/>
    <col min="7" max="7" width="12.140625" customWidth="1"/>
    <col min="11" max="11" width="12.140625" customWidth="1"/>
  </cols>
  <sheetData>
    <row r="1" spans="1:12" x14ac:dyDescent="0.25">
      <c r="A1" s="70" t="s">
        <v>51</v>
      </c>
      <c r="B1" s="58"/>
      <c r="C1" s="58"/>
      <c r="D1" s="7"/>
      <c r="E1" s="7"/>
      <c r="F1" s="7"/>
      <c r="G1" s="7"/>
      <c r="H1" s="7"/>
      <c r="I1" s="7"/>
      <c r="J1" s="7"/>
      <c r="K1" s="7"/>
      <c r="L1" s="8"/>
    </row>
    <row r="2" spans="1:12" x14ac:dyDescent="0.25">
      <c r="A2" s="60"/>
      <c r="B2" s="61"/>
      <c r="C2" s="61"/>
      <c r="L2" s="10"/>
    </row>
    <row r="3" spans="1:12" ht="28.5" x14ac:dyDescent="0.25">
      <c r="A3" s="19"/>
      <c r="B3" s="72" t="s">
        <v>1</v>
      </c>
      <c r="G3" s="44" t="s">
        <v>2</v>
      </c>
      <c r="K3" s="44" t="s">
        <v>3</v>
      </c>
      <c r="L3" s="10"/>
    </row>
    <row r="4" spans="1:12" x14ac:dyDescent="0.25">
      <c r="A4" s="74" t="s">
        <v>49</v>
      </c>
      <c r="B4" s="1">
        <v>92.042606520000007</v>
      </c>
      <c r="C4" s="1">
        <v>77.674190379999999</v>
      </c>
      <c r="D4" s="1">
        <v>68.204121689999994</v>
      </c>
      <c r="F4" s="1">
        <v>67.230576439999993</v>
      </c>
      <c r="G4" s="1">
        <v>90.235525019999997</v>
      </c>
      <c r="H4" s="1">
        <v>68.64573111</v>
      </c>
      <c r="J4" s="1">
        <v>83.834586470000005</v>
      </c>
      <c r="K4" s="1">
        <v>85.525024529999996</v>
      </c>
      <c r="L4" s="39">
        <v>73.895976450000006</v>
      </c>
    </row>
    <row r="5" spans="1:12" x14ac:dyDescent="0.25">
      <c r="A5" s="74" t="s">
        <v>50</v>
      </c>
      <c r="B5" s="1">
        <v>42.29323308</v>
      </c>
      <c r="C5" s="1">
        <v>36.653581940000002</v>
      </c>
      <c r="D5" s="1">
        <v>34.347399410000001</v>
      </c>
      <c r="F5" s="1">
        <v>30.200501249999999</v>
      </c>
      <c r="G5" s="1">
        <v>35.81943081</v>
      </c>
      <c r="H5" s="1">
        <v>31.452404319999999</v>
      </c>
      <c r="J5" s="1">
        <v>38.533834589999998</v>
      </c>
      <c r="K5" s="1">
        <v>36.359175659999998</v>
      </c>
      <c r="L5" s="39">
        <v>33.75858685</v>
      </c>
    </row>
    <row r="6" spans="1:12" x14ac:dyDescent="0.25">
      <c r="A6" s="75" t="s">
        <v>27</v>
      </c>
      <c r="B6" s="56">
        <v>15.78947368</v>
      </c>
      <c r="C6" s="56">
        <v>13.297350339999999</v>
      </c>
      <c r="D6" s="56">
        <v>10.647693820000001</v>
      </c>
      <c r="E6" s="17"/>
      <c r="F6" s="56">
        <v>10.15037594</v>
      </c>
      <c r="G6" s="56">
        <v>15.30912659</v>
      </c>
      <c r="H6" s="56">
        <v>10.84396467</v>
      </c>
      <c r="I6" s="17"/>
      <c r="J6" s="56">
        <v>13.59649123</v>
      </c>
      <c r="K6" s="56">
        <v>13.689892049999999</v>
      </c>
      <c r="L6" s="57">
        <v>11.7271835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936142-E431-4C74-BEB6-121B8EF9A373}">
  <dimension ref="A1:O27"/>
  <sheetViews>
    <sheetView workbookViewId="0">
      <selection activeCell="X18" sqref="W18:X18"/>
    </sheetView>
  </sheetViews>
  <sheetFormatPr defaultRowHeight="15" x14ac:dyDescent="0.25"/>
  <cols>
    <col min="3" max="3" width="14.7109375" customWidth="1"/>
  </cols>
  <sheetData>
    <row r="1" spans="1:15" x14ac:dyDescent="0.25">
      <c r="A1" s="73" t="s">
        <v>52</v>
      </c>
      <c r="B1" s="73" t="s">
        <v>53</v>
      </c>
      <c r="C1" s="73" t="s">
        <v>54</v>
      </c>
      <c r="D1" s="73" t="s">
        <v>55</v>
      </c>
      <c r="E1" s="73" t="s">
        <v>56</v>
      </c>
      <c r="F1" s="76" t="s">
        <v>57</v>
      </c>
      <c r="G1" s="76" t="s">
        <v>58</v>
      </c>
      <c r="H1" s="77" t="s">
        <v>59</v>
      </c>
      <c r="I1" s="77" t="s">
        <v>60</v>
      </c>
      <c r="J1" s="77" t="s">
        <v>61</v>
      </c>
      <c r="K1" s="77" t="s">
        <v>62</v>
      </c>
      <c r="L1" s="73" t="s">
        <v>63</v>
      </c>
      <c r="M1" s="73" t="s">
        <v>64</v>
      </c>
      <c r="N1" s="4"/>
      <c r="O1" s="4"/>
    </row>
    <row r="2" spans="1:15" x14ac:dyDescent="0.25">
      <c r="A2" s="4" t="s">
        <v>65</v>
      </c>
      <c r="B2" s="4" t="s">
        <v>66</v>
      </c>
      <c r="C2" s="4" t="s">
        <v>1</v>
      </c>
      <c r="D2" s="4">
        <v>25.7</v>
      </c>
      <c r="E2" s="4">
        <v>390</v>
      </c>
      <c r="F2" s="4">
        <v>0.62178699999999998</v>
      </c>
      <c r="G2" s="4">
        <v>0.76875199999999999</v>
      </c>
      <c r="H2" s="4">
        <v>4.0304789999999997</v>
      </c>
      <c r="I2" s="4">
        <v>2.4754890000000001</v>
      </c>
      <c r="J2" s="4">
        <v>0.64754299999999998</v>
      </c>
      <c r="K2" s="4">
        <v>0.93494699999999997</v>
      </c>
      <c r="L2" s="4">
        <v>38.580773999999998</v>
      </c>
      <c r="M2" s="4">
        <v>69.441068999999999</v>
      </c>
      <c r="N2" s="4"/>
      <c r="O2" s="4"/>
    </row>
    <row r="3" spans="1:15" x14ac:dyDescent="0.25">
      <c r="A3" s="4" t="s">
        <v>67</v>
      </c>
      <c r="B3" s="4" t="s">
        <v>66</v>
      </c>
      <c r="C3" s="4" t="s">
        <v>1</v>
      </c>
      <c r="D3" s="4">
        <v>26.1</v>
      </c>
      <c r="E3" s="4">
        <v>393</v>
      </c>
      <c r="F3" s="4">
        <v>0.60588900000000001</v>
      </c>
      <c r="G3" s="4">
        <v>0.76394799999999996</v>
      </c>
      <c r="H3" s="4">
        <v>4.0831679999999997</v>
      </c>
      <c r="I3" s="4">
        <v>2.5025870000000001</v>
      </c>
      <c r="J3" s="4">
        <v>0.65857500000000002</v>
      </c>
      <c r="K3" s="4">
        <v>0.89566299999999999</v>
      </c>
      <c r="L3" s="4">
        <v>38.709673000000002</v>
      </c>
      <c r="M3" s="4">
        <v>69.553471999999999</v>
      </c>
      <c r="N3" s="4"/>
      <c r="O3" s="4"/>
    </row>
    <row r="4" spans="1:15" x14ac:dyDescent="0.25">
      <c r="A4" s="4" t="s">
        <v>68</v>
      </c>
      <c r="B4" s="4" t="s">
        <v>66</v>
      </c>
      <c r="C4" s="4" t="s">
        <v>1</v>
      </c>
      <c r="D4" s="4">
        <v>24.1</v>
      </c>
      <c r="E4" s="4">
        <v>405</v>
      </c>
      <c r="F4" s="4">
        <v>0.63254600000000005</v>
      </c>
      <c r="G4" s="4">
        <v>0.73112500000000002</v>
      </c>
      <c r="H4" s="4">
        <v>4.0335080000000003</v>
      </c>
      <c r="I4" s="4">
        <v>2.448035</v>
      </c>
      <c r="J4" s="4">
        <v>0.64076100000000002</v>
      </c>
      <c r="K4" s="4">
        <v>0.88720699999999997</v>
      </c>
      <c r="L4" s="4">
        <v>39.307546000000002</v>
      </c>
      <c r="M4" s="4">
        <v>70.332140999999993</v>
      </c>
      <c r="N4" s="4"/>
      <c r="O4" s="4"/>
    </row>
    <row r="5" spans="1:15" x14ac:dyDescent="0.25">
      <c r="A5" s="4" t="s">
        <v>69</v>
      </c>
      <c r="B5" s="4" t="s">
        <v>66</v>
      </c>
      <c r="C5" s="4" t="s">
        <v>1</v>
      </c>
      <c r="D5" s="4">
        <v>24.9</v>
      </c>
      <c r="E5" s="4">
        <v>400</v>
      </c>
      <c r="F5" s="4">
        <v>0.60951299999999997</v>
      </c>
      <c r="G5" s="4">
        <v>0.73306199999999999</v>
      </c>
      <c r="H5" s="4">
        <v>3.953595</v>
      </c>
      <c r="I5" s="4">
        <v>2.4051040000000001</v>
      </c>
      <c r="J5" s="4">
        <v>0.61774899999999999</v>
      </c>
      <c r="K5" s="4">
        <v>0.84013899999999997</v>
      </c>
      <c r="L5" s="4">
        <v>39.166657000000001</v>
      </c>
      <c r="M5" s="4">
        <v>70.232539000000003</v>
      </c>
      <c r="N5" s="4"/>
      <c r="O5" s="4"/>
    </row>
    <row r="6" spans="1:15" x14ac:dyDescent="0.25">
      <c r="A6" s="4" t="s">
        <v>70</v>
      </c>
      <c r="B6" s="4" t="s">
        <v>66</v>
      </c>
      <c r="C6" s="4" t="s">
        <v>1</v>
      </c>
      <c r="D6" s="4">
        <v>26.7</v>
      </c>
      <c r="E6" s="4">
        <v>418</v>
      </c>
      <c r="F6" s="4">
        <v>0.60763400000000001</v>
      </c>
      <c r="G6" s="4">
        <v>0.78243300000000005</v>
      </c>
      <c r="H6" s="4">
        <v>3.9371350000000001</v>
      </c>
      <c r="I6" s="4">
        <v>2.3722699999999999</v>
      </c>
      <c r="J6" s="4">
        <v>0.69087100000000001</v>
      </c>
      <c r="K6" s="4">
        <v>0.89896500000000001</v>
      </c>
      <c r="L6" s="4">
        <v>39.746288</v>
      </c>
      <c r="M6" s="4">
        <v>70.951789000000005</v>
      </c>
      <c r="N6" s="4"/>
      <c r="O6" s="4"/>
    </row>
    <row r="7" spans="1:15" x14ac:dyDescent="0.25">
      <c r="A7" s="4" t="s">
        <v>71</v>
      </c>
      <c r="B7" s="4" t="s">
        <v>66</v>
      </c>
      <c r="C7" s="4" t="s">
        <v>1</v>
      </c>
      <c r="D7" s="4">
        <v>26.1</v>
      </c>
      <c r="E7" s="4">
        <v>395</v>
      </c>
      <c r="F7" s="4">
        <v>0.63906300000000005</v>
      </c>
      <c r="G7" s="4">
        <v>0.84798700000000005</v>
      </c>
      <c r="H7" s="4">
        <v>4.1047479999999998</v>
      </c>
      <c r="I7" s="4">
        <v>2.5562499999999999</v>
      </c>
      <c r="J7" s="4">
        <v>0.76195900000000005</v>
      </c>
      <c r="K7" s="4">
        <v>0.93401400000000001</v>
      </c>
      <c r="L7" s="4">
        <v>37.724556999999997</v>
      </c>
      <c r="M7" s="4">
        <v>68.302300000000002</v>
      </c>
      <c r="N7" s="4"/>
      <c r="O7" s="4"/>
    </row>
    <row r="8" spans="1:15" s="37" customFormat="1" x14ac:dyDescent="0.25">
      <c r="A8" s="78" t="s">
        <v>72</v>
      </c>
      <c r="B8" s="78"/>
      <c r="C8" s="78"/>
      <c r="D8" s="78">
        <f>AVERAGE(D2:D7)</f>
        <v>25.600000000000005</v>
      </c>
      <c r="E8" s="79">
        <f t="shared" ref="E8:K8" si="0">AVERAGE(E2:E7)</f>
        <v>400.16666666666669</v>
      </c>
      <c r="F8" s="80">
        <f t="shared" si="0"/>
        <v>0.61940533333333336</v>
      </c>
      <c r="G8" s="80">
        <f t="shared" si="0"/>
        <v>0.77121783333333338</v>
      </c>
      <c r="H8" s="80">
        <f t="shared" si="0"/>
        <v>4.0237721666666673</v>
      </c>
      <c r="I8" s="80">
        <f t="shared" si="0"/>
        <v>2.4599558333333333</v>
      </c>
      <c r="J8" s="80">
        <f t="shared" si="0"/>
        <v>0.66957633333333322</v>
      </c>
      <c r="K8" s="80">
        <f t="shared" si="0"/>
        <v>0.89848916666666667</v>
      </c>
      <c r="L8" s="79">
        <f t="shared" ref="L8:M8" si="1">AVERAGE(L2:L7)</f>
        <v>38.8725825</v>
      </c>
      <c r="M8" s="79">
        <f t="shared" si="1"/>
        <v>69.802218333333329</v>
      </c>
      <c r="N8" s="3"/>
      <c r="O8" s="3"/>
    </row>
    <row r="9" spans="1:15" s="37" customFormat="1" x14ac:dyDescent="0.25">
      <c r="A9" s="78" t="s">
        <v>73</v>
      </c>
      <c r="B9" s="78"/>
      <c r="C9" s="78"/>
      <c r="D9" s="78">
        <f>_xlfn.STDEV.S(D2:D7)/SQRT(COUNT(D2:D7))</f>
        <v>0.38557316642456674</v>
      </c>
      <c r="E9" s="81">
        <f t="shared" ref="E9:M9" si="2">_xlfn.STDEV.S(E2:E7)/SQRT(COUNT(E2:E7))</f>
        <v>4.1746590013769724</v>
      </c>
      <c r="F9" s="80">
        <f t="shared" si="2"/>
        <v>5.7267999480027729E-3</v>
      </c>
      <c r="G9" s="80">
        <f t="shared" si="2"/>
        <v>1.7456153286480713E-2</v>
      </c>
      <c r="H9" s="80">
        <f t="shared" si="2"/>
        <v>2.7480630775653162E-2</v>
      </c>
      <c r="I9" s="80">
        <f t="shared" si="2"/>
        <v>2.7185104638896975E-2</v>
      </c>
      <c r="J9" s="80">
        <f t="shared" si="2"/>
        <v>2.0905272825560341E-2</v>
      </c>
      <c r="K9" s="80">
        <f t="shared" si="2"/>
        <v>1.4296188611926533E-2</v>
      </c>
      <c r="L9" s="81">
        <f t="shared" si="2"/>
        <v>0.28686167474501878</v>
      </c>
      <c r="M9" s="81">
        <f t="shared" si="2"/>
        <v>0.37548036843716764</v>
      </c>
      <c r="N9" s="3"/>
      <c r="O9" s="3"/>
    </row>
    <row r="10" spans="1:15" x14ac:dyDescent="0.25">
      <c r="A10" s="4"/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</row>
    <row r="11" spans="1:15" x14ac:dyDescent="0.25">
      <c r="A11" s="4" t="s">
        <v>74</v>
      </c>
      <c r="B11" s="4" t="s">
        <v>66</v>
      </c>
      <c r="C11" s="4" t="s">
        <v>86</v>
      </c>
      <c r="D11" s="4">
        <v>22.9</v>
      </c>
      <c r="E11" s="4">
        <v>401</v>
      </c>
      <c r="F11" s="4">
        <v>0.54222899999999996</v>
      </c>
      <c r="G11" s="4">
        <v>0.64551099999999995</v>
      </c>
      <c r="H11" s="4">
        <v>3.7181440000000001</v>
      </c>
      <c r="I11" s="4">
        <v>2.5476169999999998</v>
      </c>
      <c r="J11" s="4">
        <v>0.61969099999999999</v>
      </c>
      <c r="K11" s="4">
        <v>0.64551099999999995</v>
      </c>
      <c r="L11" s="4">
        <v>31.481486</v>
      </c>
      <c r="M11" s="4">
        <v>60.221590999999997</v>
      </c>
      <c r="N11" s="4"/>
      <c r="O11" s="4"/>
    </row>
    <row r="12" spans="1:15" x14ac:dyDescent="0.25">
      <c r="A12" s="4" t="s">
        <v>75</v>
      </c>
      <c r="B12" s="4" t="s">
        <v>66</v>
      </c>
      <c r="C12" s="4" t="s">
        <v>86</v>
      </c>
      <c r="D12" s="4">
        <v>19.899999999999999</v>
      </c>
      <c r="E12" s="4">
        <v>437</v>
      </c>
      <c r="F12" s="4">
        <v>0.55528900000000003</v>
      </c>
      <c r="G12" s="4">
        <v>0.678485</v>
      </c>
      <c r="H12" s="4">
        <v>4.0799770000000004</v>
      </c>
      <c r="I12" s="4">
        <v>3.1366839999999998</v>
      </c>
      <c r="J12" s="4">
        <v>0.54175499999999999</v>
      </c>
      <c r="K12" s="4">
        <v>0.67988000000000004</v>
      </c>
      <c r="L12" s="4">
        <v>23.120056999999999</v>
      </c>
      <c r="M12" s="4">
        <v>46.818218000000002</v>
      </c>
      <c r="N12" s="4"/>
      <c r="O12" s="4"/>
    </row>
    <row r="13" spans="1:15" x14ac:dyDescent="0.25">
      <c r="A13" s="4" t="s">
        <v>76</v>
      </c>
      <c r="B13" s="4" t="s">
        <v>66</v>
      </c>
      <c r="C13" s="4" t="s">
        <v>86</v>
      </c>
      <c r="D13" s="4">
        <v>22.2</v>
      </c>
      <c r="E13" s="4">
        <v>468</v>
      </c>
      <c r="F13" s="4">
        <v>0.52122999999999997</v>
      </c>
      <c r="G13" s="4">
        <v>0.71368399999999999</v>
      </c>
      <c r="H13" s="4">
        <v>3.4160590000000002</v>
      </c>
      <c r="I13" s="4">
        <v>2.373599</v>
      </c>
      <c r="J13" s="4">
        <v>0.59340000000000004</v>
      </c>
      <c r="K13" s="4">
        <v>0.68962699999999999</v>
      </c>
      <c r="L13" s="4">
        <v>30.516452000000001</v>
      </c>
      <c r="M13" s="4">
        <v>59.127723000000003</v>
      </c>
      <c r="N13" s="4"/>
      <c r="O13" s="4"/>
    </row>
    <row r="14" spans="1:15" x14ac:dyDescent="0.25">
      <c r="A14" s="4" t="s">
        <v>77</v>
      </c>
      <c r="B14" s="4" t="s">
        <v>66</v>
      </c>
      <c r="C14" s="4" t="s">
        <v>86</v>
      </c>
      <c r="D14" s="4">
        <v>20.8</v>
      </c>
      <c r="E14" s="4">
        <v>451</v>
      </c>
      <c r="F14" s="4">
        <v>0.53632199999999997</v>
      </c>
      <c r="G14" s="4">
        <v>0.67472799999999999</v>
      </c>
      <c r="H14" s="4">
        <v>3.7110050000000001</v>
      </c>
      <c r="I14" s="4">
        <v>2.6210599999999999</v>
      </c>
      <c r="J14" s="4">
        <v>0.61417600000000006</v>
      </c>
      <c r="K14" s="4">
        <v>0.66607799999999995</v>
      </c>
      <c r="L14" s="4">
        <v>29.370615000000001</v>
      </c>
      <c r="M14" s="4">
        <v>57.118152000000002</v>
      </c>
      <c r="N14" s="4"/>
      <c r="O14" s="4"/>
    </row>
    <row r="15" spans="1:15" x14ac:dyDescent="0.25">
      <c r="A15" s="4" t="s">
        <v>78</v>
      </c>
      <c r="B15" s="4" t="s">
        <v>66</v>
      </c>
      <c r="C15" s="4" t="s">
        <v>86</v>
      </c>
      <c r="D15" s="4">
        <v>23.1</v>
      </c>
      <c r="E15" s="4">
        <v>345</v>
      </c>
      <c r="F15" s="4">
        <v>0.53629800000000005</v>
      </c>
      <c r="G15" s="4">
        <v>0.57190600000000003</v>
      </c>
      <c r="H15" s="4">
        <v>4.0532690000000002</v>
      </c>
      <c r="I15" s="4">
        <v>2.8290890000000002</v>
      </c>
      <c r="J15" s="4">
        <v>0.54644599999999999</v>
      </c>
      <c r="K15" s="4">
        <v>0.58921199999999996</v>
      </c>
      <c r="L15" s="4">
        <v>30.202289</v>
      </c>
      <c r="M15" s="4">
        <v>58.035960000000003</v>
      </c>
      <c r="N15" s="4"/>
      <c r="O15" s="4"/>
    </row>
    <row r="16" spans="1:15" x14ac:dyDescent="0.25">
      <c r="A16" s="4" t="s">
        <v>79</v>
      </c>
      <c r="B16" s="4" t="s">
        <v>66</v>
      </c>
      <c r="C16" s="4" t="s">
        <v>86</v>
      </c>
      <c r="D16" s="4">
        <v>24</v>
      </c>
      <c r="E16" s="4">
        <v>496</v>
      </c>
      <c r="F16" s="4">
        <v>0.59118599999999999</v>
      </c>
      <c r="G16" s="4">
        <v>0.71290100000000001</v>
      </c>
      <c r="H16" s="4">
        <v>4.0165870000000004</v>
      </c>
      <c r="I16" s="4">
        <v>2.8255210000000002</v>
      </c>
      <c r="J16" s="4">
        <v>0.61726800000000004</v>
      </c>
      <c r="K16" s="4">
        <v>0.72159499999999999</v>
      </c>
      <c r="L16" s="4">
        <v>29.653683999999998</v>
      </c>
      <c r="M16" s="4">
        <v>57.253695999999998</v>
      </c>
      <c r="N16" s="4"/>
      <c r="O16" s="4"/>
    </row>
    <row r="17" spans="1:15" s="82" customFormat="1" x14ac:dyDescent="0.25">
      <c r="A17" s="78" t="s">
        <v>72</v>
      </c>
      <c r="B17" s="78"/>
      <c r="C17" s="78"/>
      <c r="D17" s="78">
        <f>AVERAGE(D11:D16)</f>
        <v>22.150000000000002</v>
      </c>
      <c r="E17" s="79">
        <f t="shared" ref="E17:K17" si="3">AVERAGE(E11:E16)</f>
        <v>433</v>
      </c>
      <c r="F17" s="80">
        <f t="shared" si="3"/>
        <v>0.5470923333333334</v>
      </c>
      <c r="G17" s="80">
        <f t="shared" si="3"/>
        <v>0.66620250000000003</v>
      </c>
      <c r="H17" s="80">
        <f t="shared" si="3"/>
        <v>3.8325068333333334</v>
      </c>
      <c r="I17" s="80">
        <f t="shared" si="3"/>
        <v>2.7222616666666668</v>
      </c>
      <c r="J17" s="80">
        <f t="shared" si="3"/>
        <v>0.58878933333333339</v>
      </c>
      <c r="K17" s="80">
        <f t="shared" si="3"/>
        <v>0.66531716666666663</v>
      </c>
      <c r="L17" s="79">
        <f t="shared" ref="L17:M17" si="4">AVERAGE(L11:L16)</f>
        <v>29.057430499999999</v>
      </c>
      <c r="M17" s="79">
        <f t="shared" si="4"/>
        <v>56.429223333333333</v>
      </c>
      <c r="N17" s="78"/>
      <c r="O17" s="78"/>
    </row>
    <row r="18" spans="1:15" s="82" customFormat="1" x14ac:dyDescent="0.25">
      <c r="A18" s="78" t="s">
        <v>73</v>
      </c>
      <c r="B18" s="78"/>
      <c r="C18" s="78"/>
      <c r="D18" s="78">
        <f>_xlfn.STDEV.S(D11:D16)/SQRT(COUNT(D11:D16))</f>
        <v>0.62649820430708358</v>
      </c>
      <c r="E18" s="81">
        <f t="shared" ref="E18:K18" si="5">_xlfn.STDEV.S(E11:E16)/SQRT(COUNT(E11:E16))</f>
        <v>21.834223900412248</v>
      </c>
      <c r="F18" s="80">
        <f t="shared" si="5"/>
        <v>9.8935446855232066E-3</v>
      </c>
      <c r="G18" s="80">
        <f t="shared" si="5"/>
        <v>2.158607173271691E-2</v>
      </c>
      <c r="H18" s="80">
        <f t="shared" si="5"/>
        <v>0.10725876443144923</v>
      </c>
      <c r="I18" s="80">
        <f t="shared" si="5"/>
        <v>0.10895390944360117</v>
      </c>
      <c r="J18" s="80">
        <f t="shared" si="5"/>
        <v>1.4647952006262791E-2</v>
      </c>
      <c r="K18" s="80">
        <f t="shared" si="5"/>
        <v>1.8398458390884585E-2</v>
      </c>
      <c r="L18" s="81">
        <f t="shared" ref="L18:M18" si="6">_xlfn.STDEV.S(L11:L16)/SQRT(COUNT(L11:L16))</f>
        <v>1.2250373686187361</v>
      </c>
      <c r="M18" s="81">
        <f t="shared" si="6"/>
        <v>1.9813409355735772</v>
      </c>
      <c r="N18" s="78"/>
      <c r="O18" s="78"/>
    </row>
    <row r="19" spans="1:15" x14ac:dyDescent="0.25">
      <c r="A19" s="4"/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</row>
    <row r="20" spans="1:15" x14ac:dyDescent="0.25">
      <c r="A20" s="4" t="s">
        <v>80</v>
      </c>
      <c r="B20" s="4" t="s">
        <v>66</v>
      </c>
      <c r="C20" s="4" t="s">
        <v>87</v>
      </c>
      <c r="D20" s="4">
        <v>24.3</v>
      </c>
      <c r="E20" s="4">
        <v>351</v>
      </c>
      <c r="F20" s="4">
        <v>0.54646700000000004</v>
      </c>
      <c r="G20" s="4">
        <v>0.86456</v>
      </c>
      <c r="H20" s="4">
        <v>3.939457</v>
      </c>
      <c r="I20" s="4">
        <v>2.4468679999999998</v>
      </c>
      <c r="J20" s="4">
        <v>0.63618600000000003</v>
      </c>
      <c r="K20" s="4">
        <v>0.90534099999999995</v>
      </c>
      <c r="L20" s="4">
        <v>37.888190999999999</v>
      </c>
      <c r="M20" s="4">
        <v>68.658959999999993</v>
      </c>
      <c r="N20" s="4"/>
      <c r="O20" s="4"/>
    </row>
    <row r="21" spans="1:15" x14ac:dyDescent="0.25">
      <c r="A21" s="4" t="s">
        <v>81</v>
      </c>
      <c r="B21" s="4" t="s">
        <v>66</v>
      </c>
      <c r="C21" s="4" t="s">
        <v>87</v>
      </c>
      <c r="D21" s="4">
        <v>26.1</v>
      </c>
      <c r="E21" s="4">
        <v>317</v>
      </c>
      <c r="F21" s="4">
        <v>0.60236699999999999</v>
      </c>
      <c r="G21" s="4">
        <v>0.82140999999999997</v>
      </c>
      <c r="H21" s="4">
        <v>3.864538</v>
      </c>
      <c r="I21" s="4">
        <v>2.4016459999999999</v>
      </c>
      <c r="J21" s="4">
        <v>0.61801300000000003</v>
      </c>
      <c r="K21" s="4">
        <v>0.87617100000000003</v>
      </c>
      <c r="L21" s="4">
        <v>37.854253</v>
      </c>
      <c r="M21" s="4">
        <v>68.686389000000005</v>
      </c>
      <c r="N21" s="4"/>
      <c r="O21" s="4"/>
    </row>
    <row r="22" spans="1:15" x14ac:dyDescent="0.25">
      <c r="A22" s="4" t="s">
        <v>82</v>
      </c>
      <c r="B22" s="4" t="s">
        <v>66</v>
      </c>
      <c r="C22" s="4" t="s">
        <v>87</v>
      </c>
      <c r="D22" s="4">
        <v>23.8</v>
      </c>
      <c r="E22" s="4">
        <v>331</v>
      </c>
      <c r="F22" s="4">
        <v>0.66114099999999998</v>
      </c>
      <c r="G22" s="4">
        <v>0.88999799999999996</v>
      </c>
      <c r="H22" s="4">
        <v>3.9075150000000001</v>
      </c>
      <c r="I22" s="4">
        <v>2.3902800000000002</v>
      </c>
      <c r="J22" s="4">
        <v>0.75437900000000002</v>
      </c>
      <c r="K22" s="4">
        <v>1.025617</v>
      </c>
      <c r="L22" s="4">
        <v>38.828642000000002</v>
      </c>
      <c r="M22" s="4">
        <v>69.860101999999998</v>
      </c>
      <c r="N22" s="4"/>
      <c r="O22" s="4"/>
    </row>
    <row r="23" spans="1:15" x14ac:dyDescent="0.25">
      <c r="A23" s="4" t="s">
        <v>83</v>
      </c>
      <c r="B23" s="4" t="s">
        <v>66</v>
      </c>
      <c r="C23" s="4" t="s">
        <v>87</v>
      </c>
      <c r="D23" s="4">
        <v>25.1</v>
      </c>
      <c r="E23" s="4">
        <v>379</v>
      </c>
      <c r="F23" s="4">
        <v>0.614483</v>
      </c>
      <c r="G23" s="4">
        <v>0.94220800000000005</v>
      </c>
      <c r="H23" s="4">
        <v>3.6623199999999998</v>
      </c>
      <c r="I23" s="4">
        <v>2.2531050000000001</v>
      </c>
      <c r="J23" s="4">
        <v>0.60629</v>
      </c>
      <c r="K23" s="4">
        <v>0.81931100000000001</v>
      </c>
      <c r="L23" s="4">
        <v>38.478751000000003</v>
      </c>
      <c r="M23" s="4">
        <v>69.663083999999998</v>
      </c>
      <c r="N23" s="4"/>
      <c r="O23" s="4"/>
    </row>
    <row r="24" spans="1:15" x14ac:dyDescent="0.25">
      <c r="A24" s="4" t="s">
        <v>84</v>
      </c>
      <c r="B24" s="4" t="s">
        <v>66</v>
      </c>
      <c r="C24" s="4" t="s">
        <v>87</v>
      </c>
      <c r="D24" s="4">
        <v>25.7</v>
      </c>
      <c r="E24" s="4">
        <v>400</v>
      </c>
      <c r="F24" s="4">
        <v>0.45271699999999998</v>
      </c>
      <c r="G24" s="4">
        <v>0.84076099999999998</v>
      </c>
      <c r="H24" s="4">
        <v>4.0340350000000003</v>
      </c>
      <c r="I24" s="4">
        <v>2.530367</v>
      </c>
      <c r="J24" s="4">
        <v>0.62248599999999998</v>
      </c>
      <c r="K24" s="4">
        <v>0.93777200000000005</v>
      </c>
      <c r="L24" s="4">
        <v>37.274540000000002</v>
      </c>
      <c r="M24" s="4">
        <v>67.794077999999999</v>
      </c>
      <c r="N24" s="4"/>
      <c r="O24" s="4"/>
    </row>
    <row r="25" spans="1:15" x14ac:dyDescent="0.25">
      <c r="A25" s="4" t="s">
        <v>85</v>
      </c>
      <c r="B25" s="4" t="s">
        <v>66</v>
      </c>
      <c r="C25" s="4" t="s">
        <v>87</v>
      </c>
      <c r="D25" s="4">
        <v>24.9</v>
      </c>
      <c r="E25" s="4">
        <v>390</v>
      </c>
      <c r="F25" s="4">
        <v>0.59803499999999998</v>
      </c>
      <c r="G25" s="4">
        <v>0.81122099999999997</v>
      </c>
      <c r="H25" s="4">
        <v>3.8837760000000001</v>
      </c>
      <c r="I25" s="4">
        <v>2.474453</v>
      </c>
      <c r="J25" s="4">
        <v>0.63085400000000003</v>
      </c>
      <c r="K25" s="4">
        <v>1.007798</v>
      </c>
      <c r="L25" s="4">
        <v>36.287443000000003</v>
      </c>
      <c r="M25" s="4">
        <v>66.659668999999994</v>
      </c>
      <c r="N25" s="4"/>
      <c r="O25" s="4"/>
    </row>
    <row r="26" spans="1:15" s="37" customFormat="1" x14ac:dyDescent="0.25">
      <c r="A26" s="78" t="s">
        <v>72</v>
      </c>
      <c r="B26" s="78"/>
      <c r="C26" s="78"/>
      <c r="D26" s="78">
        <f>AVERAGE(D20:D25)</f>
        <v>24.983333333333334</v>
      </c>
      <c r="E26" s="79">
        <f t="shared" ref="E26:K26" si="7">AVERAGE(E20:E25)</f>
        <v>361.33333333333331</v>
      </c>
      <c r="F26" s="80">
        <f t="shared" si="7"/>
        <v>0.57920166666666661</v>
      </c>
      <c r="G26" s="80">
        <f t="shared" si="7"/>
        <v>0.86169299999999993</v>
      </c>
      <c r="H26" s="80">
        <f t="shared" si="7"/>
        <v>3.8819401666666669</v>
      </c>
      <c r="I26" s="80">
        <f t="shared" si="7"/>
        <v>2.4161198333333336</v>
      </c>
      <c r="J26" s="80">
        <f t="shared" si="7"/>
        <v>0.64470133333333335</v>
      </c>
      <c r="K26" s="80">
        <f t="shared" si="7"/>
        <v>0.92866833333333332</v>
      </c>
      <c r="L26" s="79">
        <f t="shared" ref="L26:M26" si="8">AVERAGE(L20:L25)</f>
        <v>37.768636666666673</v>
      </c>
      <c r="M26" s="79">
        <f t="shared" si="8"/>
        <v>68.553713666666667</v>
      </c>
      <c r="N26" s="3"/>
      <c r="O26" s="3"/>
    </row>
    <row r="27" spans="1:15" s="37" customFormat="1" x14ac:dyDescent="0.25">
      <c r="A27" s="78" t="s">
        <v>73</v>
      </c>
      <c r="B27" s="78"/>
      <c r="C27" s="78"/>
      <c r="D27" s="78">
        <f>_xlfn.STDEV.S(D20:D25)/SQRT(COUNT(D20:D25))</f>
        <v>0.34872784676752028</v>
      </c>
      <c r="E27" s="81">
        <f t="shared" ref="E27:K27" si="9">_xlfn.STDEV.S(E20:E25)/SQRT(COUNT(E20:E25))</f>
        <v>13.688600285557975</v>
      </c>
      <c r="F27" s="80">
        <f t="shared" si="9"/>
        <v>2.9393924114422841E-2</v>
      </c>
      <c r="G27" s="80">
        <f t="shared" si="9"/>
        <v>1.9916784743861993E-2</v>
      </c>
      <c r="H27" s="80">
        <f t="shared" si="9"/>
        <v>5.0210994758397125E-2</v>
      </c>
      <c r="I27" s="80">
        <f t="shared" si="9"/>
        <v>3.8665940181178096E-2</v>
      </c>
      <c r="J27" s="80">
        <f t="shared" si="9"/>
        <v>2.2341791040807614E-2</v>
      </c>
      <c r="K27" s="80">
        <f t="shared" si="9"/>
        <v>3.2146843133415828E-2</v>
      </c>
      <c r="L27" s="81">
        <f t="shared" ref="L27:M27" si="10">_xlfn.STDEV.S(L20:L25)/SQRT(COUNT(L20:L25))</f>
        <v>0.36912343294338684</v>
      </c>
      <c r="M27" s="81">
        <f t="shared" si="10"/>
        <v>0.48752723322584246</v>
      </c>
      <c r="N27" s="3"/>
      <c r="O27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07AD13-DA23-455E-81D2-C43C27E4C781}">
  <dimension ref="A1:AG104"/>
  <sheetViews>
    <sheetView workbookViewId="0">
      <selection activeCell="K23" sqref="K23"/>
    </sheetView>
  </sheetViews>
  <sheetFormatPr defaultRowHeight="15" x14ac:dyDescent="0.25"/>
  <cols>
    <col min="1" max="1" width="8.5703125" style="4" customWidth="1"/>
    <col min="2" max="2" width="12.42578125" style="4" customWidth="1"/>
    <col min="3" max="3" width="13.7109375" style="4" customWidth="1"/>
    <col min="4" max="6" width="9.140625" style="4"/>
    <col min="7" max="7" width="12.85546875" style="4" customWidth="1"/>
    <col min="8" max="8" width="16.28515625" style="4" customWidth="1"/>
    <col min="9" max="11" width="9.140625" style="4"/>
    <col min="12" max="12" width="12.5703125" style="4" customWidth="1"/>
    <col min="13" max="13" width="13.42578125" style="4" customWidth="1"/>
    <col min="14" max="14" width="9.140625" style="4"/>
    <col min="15" max="15" width="13.140625" style="4" customWidth="1"/>
    <col min="16" max="16" width="12.85546875" style="4" customWidth="1"/>
    <col min="17" max="33" width="9.140625" style="4"/>
  </cols>
  <sheetData>
    <row r="1" spans="1:29" x14ac:dyDescent="0.25">
      <c r="S1" s="3"/>
      <c r="AA1" s="3"/>
    </row>
    <row r="2" spans="1:29" x14ac:dyDescent="0.25">
      <c r="A2" s="5" t="s">
        <v>8</v>
      </c>
      <c r="B2" s="6"/>
      <c r="C2" s="31"/>
      <c r="F2" s="5" t="s">
        <v>9</v>
      </c>
      <c r="G2" s="6"/>
      <c r="H2" s="31"/>
      <c r="K2" s="5" t="s">
        <v>10</v>
      </c>
      <c r="L2" s="6"/>
      <c r="M2" s="6"/>
      <c r="N2" s="6"/>
      <c r="O2" s="6"/>
      <c r="P2" s="31"/>
    </row>
    <row r="3" spans="1:29" x14ac:dyDescent="0.25">
      <c r="A3" s="42"/>
      <c r="B3" s="3"/>
      <c r="C3" s="45"/>
      <c r="D3" s="3"/>
      <c r="E3" s="3"/>
      <c r="F3" s="42"/>
      <c r="G3" s="3"/>
      <c r="H3" s="45"/>
      <c r="I3" s="3"/>
      <c r="J3" s="3"/>
      <c r="K3" s="42"/>
      <c r="L3" s="3"/>
      <c r="M3" s="3"/>
      <c r="N3" s="3"/>
      <c r="O3" s="3"/>
      <c r="P3" s="45"/>
      <c r="S3" s="50"/>
      <c r="T3" s="44"/>
      <c r="U3" s="24"/>
      <c r="V3" s="51"/>
      <c r="W3" s="51"/>
      <c r="X3" s="51"/>
      <c r="Y3" s="51"/>
      <c r="Z3" s="51"/>
      <c r="AA3" s="50"/>
      <c r="AB3" s="44"/>
      <c r="AC3" s="24"/>
    </row>
    <row r="4" spans="1:29" ht="42.75" x14ac:dyDescent="0.25">
      <c r="A4" s="43" t="s">
        <v>1</v>
      </c>
      <c r="B4" s="44" t="s">
        <v>2</v>
      </c>
      <c r="C4" s="46" t="s">
        <v>3</v>
      </c>
      <c r="D4" s="3"/>
      <c r="E4" s="3"/>
      <c r="F4" s="43" t="s">
        <v>1</v>
      </c>
      <c r="G4" s="44" t="s">
        <v>2</v>
      </c>
      <c r="H4" s="46" t="s">
        <v>3</v>
      </c>
      <c r="I4" s="3"/>
      <c r="J4" s="3"/>
      <c r="K4" s="43" t="s">
        <v>1</v>
      </c>
      <c r="L4" s="44" t="s">
        <v>2</v>
      </c>
      <c r="M4" s="24" t="s">
        <v>3</v>
      </c>
      <c r="N4" s="23" t="s">
        <v>1</v>
      </c>
      <c r="O4" s="44" t="s">
        <v>2</v>
      </c>
      <c r="P4" s="46" t="s">
        <v>3</v>
      </c>
      <c r="S4" s="2"/>
      <c r="T4" s="2"/>
      <c r="U4" s="2"/>
      <c r="AA4" s="2"/>
      <c r="AB4" s="2"/>
      <c r="AC4" s="2"/>
    </row>
    <row r="5" spans="1:29" x14ac:dyDescent="0.25">
      <c r="A5" s="20">
        <v>3.3027410000000001</v>
      </c>
      <c r="B5" s="2">
        <v>13.007999999999999</v>
      </c>
      <c r="C5" s="21">
        <v>3.1246666666666667</v>
      </c>
      <c r="F5" s="20">
        <v>1.2897790930067623</v>
      </c>
      <c r="G5" s="2">
        <v>1.7289113290649556</v>
      </c>
      <c r="H5" s="21">
        <v>1.3464281431731495</v>
      </c>
      <c r="K5" s="20">
        <v>0.98504400000000003</v>
      </c>
      <c r="L5" s="2">
        <v>1.5284800000000001</v>
      </c>
      <c r="M5" s="2">
        <v>1.6663619999999999</v>
      </c>
      <c r="N5" s="2">
        <v>0.99768500000000004</v>
      </c>
      <c r="O5" s="2">
        <v>0.68981899999999996</v>
      </c>
      <c r="P5" s="21">
        <v>0.981769</v>
      </c>
      <c r="S5" s="2"/>
      <c r="T5" s="2"/>
      <c r="U5" s="2"/>
      <c r="AA5" s="2"/>
      <c r="AB5" s="2"/>
      <c r="AC5" s="2"/>
    </row>
    <row r="6" spans="1:29" x14ac:dyDescent="0.25">
      <c r="A6" s="20">
        <v>3.0713569999999999</v>
      </c>
      <c r="B6" s="2">
        <v>14.019636363636364</v>
      </c>
      <c r="C6" s="21">
        <v>4.1942941176470594</v>
      </c>
      <c r="F6" s="20">
        <v>1.3086197269073065</v>
      </c>
      <c r="G6" s="2">
        <v>1.7023853945443574</v>
      </c>
      <c r="H6" s="21">
        <v>1.3203831620576558</v>
      </c>
      <c r="K6" s="20">
        <v>1.011323</v>
      </c>
      <c r="L6" s="2">
        <v>1.362811</v>
      </c>
      <c r="M6" s="2">
        <v>1.401583</v>
      </c>
      <c r="N6" s="2">
        <v>1.0430680000000001</v>
      </c>
      <c r="O6" s="2">
        <v>0.72636199999999995</v>
      </c>
      <c r="P6" s="21">
        <v>0.89547399999999999</v>
      </c>
      <c r="S6" s="2"/>
      <c r="T6" s="2"/>
      <c r="U6" s="2"/>
      <c r="AA6" s="2"/>
      <c r="AB6" s="2"/>
      <c r="AC6" s="2"/>
    </row>
    <row r="7" spans="1:29" x14ac:dyDescent="0.25">
      <c r="A7" s="20">
        <v>5.6639999999999997</v>
      </c>
      <c r="B7" s="2">
        <v>17.343454545454549</v>
      </c>
      <c r="C7" s="21">
        <v>5.879599999999999</v>
      </c>
      <c r="F7" s="20">
        <v>1.2902554955117611</v>
      </c>
      <c r="G7" s="2">
        <v>1.7443067682893716</v>
      </c>
      <c r="H7" s="21">
        <v>1.339904888090611</v>
      </c>
      <c r="K7" s="20">
        <v>1.003633</v>
      </c>
      <c r="L7" s="2">
        <v>1.474186</v>
      </c>
      <c r="M7" s="2">
        <v>1.9353499999999999</v>
      </c>
      <c r="N7" s="2">
        <v>0.95924600000000004</v>
      </c>
      <c r="O7" s="2">
        <v>0.77900599999999998</v>
      </c>
      <c r="P7" s="21">
        <v>0.96365199999999995</v>
      </c>
      <c r="S7" s="2"/>
      <c r="T7" s="2"/>
      <c r="U7" s="2"/>
      <c r="AA7" s="2"/>
      <c r="AB7" s="2"/>
      <c r="AC7" s="2"/>
    </row>
    <row r="8" spans="1:29" x14ac:dyDescent="0.25">
      <c r="A8" s="36">
        <v>3.972308</v>
      </c>
      <c r="B8" s="29">
        <v>15.104789473684212</v>
      </c>
      <c r="C8" s="30">
        <v>3.2654285714285711</v>
      </c>
      <c r="F8" s="33"/>
      <c r="G8" s="34"/>
      <c r="H8" s="35"/>
      <c r="K8" s="20">
        <v>1.2361329999999999</v>
      </c>
      <c r="L8" s="2">
        <v>1.747981</v>
      </c>
      <c r="M8" s="2">
        <v>1.931916</v>
      </c>
      <c r="N8" s="2">
        <v>1.0762769999999999</v>
      </c>
      <c r="O8" s="2">
        <v>0.74605200000000005</v>
      </c>
      <c r="P8" s="21">
        <v>0.82484599999999997</v>
      </c>
      <c r="S8" s="2"/>
      <c r="T8" s="2"/>
      <c r="U8" s="2"/>
      <c r="AA8" s="2"/>
      <c r="AB8" s="2"/>
      <c r="AC8" s="2"/>
    </row>
    <row r="9" spans="1:29" x14ac:dyDescent="0.25">
      <c r="K9" s="36">
        <v>0.99363500000000005</v>
      </c>
      <c r="L9" s="29">
        <v>1.4716199999999999</v>
      </c>
      <c r="M9" s="29">
        <v>1.7618819999999999</v>
      </c>
      <c r="N9" s="29">
        <v>1.059205</v>
      </c>
      <c r="O9" s="29">
        <v>0.63966299999999998</v>
      </c>
      <c r="P9" s="30">
        <v>0.84387000000000001</v>
      </c>
      <c r="S9" s="2"/>
      <c r="T9" s="2"/>
      <c r="U9" s="2"/>
      <c r="AA9" s="2"/>
      <c r="AB9" s="2"/>
      <c r="AC9" s="2"/>
    </row>
    <row r="10" spans="1:29" x14ac:dyDescent="0.25">
      <c r="S10" s="2"/>
      <c r="T10" s="2"/>
      <c r="U10" s="2"/>
      <c r="AA10" s="2"/>
      <c r="AB10" s="2"/>
      <c r="AC10" s="2"/>
    </row>
    <row r="11" spans="1:29" x14ac:dyDescent="0.25">
      <c r="S11" s="2"/>
      <c r="T11" s="2"/>
      <c r="U11" s="2"/>
      <c r="AA11" s="2"/>
      <c r="AB11" s="2"/>
      <c r="AC11" s="2"/>
    </row>
    <row r="12" spans="1:29" x14ac:dyDescent="0.25">
      <c r="S12" s="2"/>
      <c r="T12" s="2"/>
      <c r="U12" s="2"/>
      <c r="AA12" s="2"/>
      <c r="AB12" s="2"/>
      <c r="AC12" s="2"/>
    </row>
    <row r="13" spans="1:29" x14ac:dyDescent="0.25">
      <c r="S13" s="2"/>
      <c r="T13" s="2"/>
      <c r="U13" s="2"/>
      <c r="AA13" s="2"/>
      <c r="AB13" s="2"/>
      <c r="AC13" s="2"/>
    </row>
    <row r="14" spans="1:29" x14ac:dyDescent="0.25">
      <c r="S14" s="2"/>
      <c r="T14" s="2"/>
      <c r="U14" s="2"/>
      <c r="AA14" s="2"/>
      <c r="AB14" s="2"/>
      <c r="AC14" s="2"/>
    </row>
    <row r="15" spans="1:29" x14ac:dyDescent="0.25">
      <c r="S15" s="2"/>
      <c r="T15" s="2"/>
      <c r="U15" s="2"/>
      <c r="AA15" s="2"/>
      <c r="AB15" s="2"/>
      <c r="AC15" s="2"/>
    </row>
    <row r="16" spans="1:29" x14ac:dyDescent="0.25">
      <c r="S16" s="2"/>
      <c r="T16" s="2"/>
      <c r="U16" s="2"/>
      <c r="AA16" s="2"/>
      <c r="AB16" s="2"/>
      <c r="AC16" s="2"/>
    </row>
    <row r="17" spans="19:29" x14ac:dyDescent="0.25">
      <c r="S17" s="2"/>
      <c r="T17" s="2"/>
      <c r="U17" s="2"/>
      <c r="AA17" s="2"/>
      <c r="AB17" s="2"/>
      <c r="AC17" s="2"/>
    </row>
    <row r="18" spans="19:29" x14ac:dyDescent="0.25">
      <c r="S18" s="2"/>
      <c r="T18" s="2"/>
      <c r="U18" s="2"/>
      <c r="AA18" s="2"/>
      <c r="AB18" s="2"/>
      <c r="AC18" s="2"/>
    </row>
    <row r="19" spans="19:29" x14ac:dyDescent="0.25">
      <c r="S19" s="2"/>
      <c r="T19" s="2"/>
      <c r="U19" s="2"/>
      <c r="AA19" s="2"/>
      <c r="AB19" s="2"/>
      <c r="AC19" s="2"/>
    </row>
    <row r="20" spans="19:29" x14ac:dyDescent="0.25">
      <c r="S20" s="2"/>
      <c r="T20" s="2"/>
      <c r="U20" s="2"/>
      <c r="AA20" s="2"/>
      <c r="AB20" s="2"/>
      <c r="AC20" s="2"/>
    </row>
    <row r="21" spans="19:29" x14ac:dyDescent="0.25">
      <c r="S21" s="2"/>
      <c r="T21" s="2"/>
      <c r="U21" s="2"/>
      <c r="AA21" s="2"/>
      <c r="AB21" s="2"/>
      <c r="AC21" s="2"/>
    </row>
    <row r="22" spans="19:29" x14ac:dyDescent="0.25">
      <c r="S22" s="2"/>
      <c r="T22" s="2"/>
      <c r="U22" s="2"/>
      <c r="AA22" s="2"/>
      <c r="AB22" s="2"/>
      <c r="AC22" s="2"/>
    </row>
    <row r="23" spans="19:29" x14ac:dyDescent="0.25">
      <c r="S23" s="2"/>
      <c r="T23" s="2"/>
      <c r="U23" s="2"/>
      <c r="AA23" s="2"/>
      <c r="AB23" s="2"/>
      <c r="AC23" s="2"/>
    </row>
    <row r="24" spans="19:29" x14ac:dyDescent="0.25">
      <c r="S24" s="2"/>
      <c r="T24" s="2"/>
      <c r="U24" s="2"/>
      <c r="AA24" s="2"/>
      <c r="AB24" s="2"/>
      <c r="AC24" s="2"/>
    </row>
    <row r="25" spans="19:29" x14ac:dyDescent="0.25">
      <c r="S25" s="2"/>
      <c r="T25" s="2"/>
      <c r="U25" s="2"/>
      <c r="AA25" s="2"/>
      <c r="AB25" s="2"/>
      <c r="AC25" s="2"/>
    </row>
    <row r="26" spans="19:29" x14ac:dyDescent="0.25">
      <c r="S26" s="2"/>
      <c r="T26" s="2"/>
      <c r="U26" s="2"/>
      <c r="AA26" s="2"/>
      <c r="AB26" s="2"/>
      <c r="AC26" s="2"/>
    </row>
    <row r="27" spans="19:29" x14ac:dyDescent="0.25">
      <c r="S27" s="2"/>
      <c r="T27" s="2"/>
      <c r="U27" s="2"/>
      <c r="AA27" s="2"/>
      <c r="AB27" s="2"/>
      <c r="AC27" s="2"/>
    </row>
    <row r="28" spans="19:29" x14ac:dyDescent="0.25">
      <c r="S28" s="2"/>
      <c r="T28" s="2"/>
      <c r="U28" s="2"/>
      <c r="AA28" s="2"/>
      <c r="AB28" s="2"/>
      <c r="AC28" s="2"/>
    </row>
    <row r="29" spans="19:29" x14ac:dyDescent="0.25">
      <c r="S29" s="2"/>
      <c r="T29" s="2"/>
      <c r="U29" s="2"/>
      <c r="AA29" s="2"/>
      <c r="AB29" s="2"/>
      <c r="AC29" s="2"/>
    </row>
    <row r="30" spans="19:29" x14ac:dyDescent="0.25">
      <c r="S30" s="2"/>
      <c r="T30" s="2"/>
      <c r="U30" s="2"/>
      <c r="AA30" s="2"/>
      <c r="AB30" s="2"/>
      <c r="AC30" s="2"/>
    </row>
    <row r="31" spans="19:29" x14ac:dyDescent="0.25">
      <c r="S31" s="2"/>
      <c r="T31" s="2"/>
      <c r="U31" s="2"/>
      <c r="AA31" s="2"/>
      <c r="AB31" s="2"/>
      <c r="AC31" s="2"/>
    </row>
    <row r="32" spans="19:29" x14ac:dyDescent="0.25">
      <c r="S32" s="2"/>
      <c r="T32" s="2"/>
      <c r="U32" s="2"/>
      <c r="AA32" s="2"/>
      <c r="AB32" s="2"/>
      <c r="AC32" s="2"/>
    </row>
    <row r="33" spans="19:29" x14ac:dyDescent="0.25">
      <c r="S33" s="2"/>
      <c r="T33" s="2"/>
      <c r="U33" s="2"/>
      <c r="AA33" s="2"/>
      <c r="AB33" s="2"/>
      <c r="AC33" s="2"/>
    </row>
    <row r="34" spans="19:29" x14ac:dyDescent="0.25">
      <c r="S34" s="2"/>
      <c r="T34" s="2"/>
      <c r="U34" s="2"/>
      <c r="AA34" s="2"/>
      <c r="AB34" s="2"/>
      <c r="AC34" s="2"/>
    </row>
    <row r="35" spans="19:29" x14ac:dyDescent="0.25">
      <c r="S35" s="2"/>
      <c r="T35" s="2"/>
      <c r="U35" s="2"/>
      <c r="AA35" s="2"/>
      <c r="AB35" s="2"/>
      <c r="AC35" s="2"/>
    </row>
    <row r="36" spans="19:29" x14ac:dyDescent="0.25">
      <c r="AA36" s="2"/>
      <c r="AB36" s="2"/>
      <c r="AC36" s="2"/>
    </row>
    <row r="37" spans="19:29" x14ac:dyDescent="0.25">
      <c r="AA37" s="2"/>
      <c r="AB37" s="2"/>
      <c r="AC37" s="2"/>
    </row>
    <row r="38" spans="19:29" x14ac:dyDescent="0.25">
      <c r="AA38" s="2"/>
      <c r="AB38" s="2"/>
      <c r="AC38" s="2"/>
    </row>
    <row r="39" spans="19:29" x14ac:dyDescent="0.25">
      <c r="AA39" s="2"/>
      <c r="AB39" s="2"/>
      <c r="AC39" s="2"/>
    </row>
    <row r="40" spans="19:29" x14ac:dyDescent="0.25">
      <c r="AA40" s="2"/>
      <c r="AB40" s="2"/>
      <c r="AC40" s="2"/>
    </row>
    <row r="41" spans="19:29" x14ac:dyDescent="0.25">
      <c r="AA41" s="2"/>
      <c r="AB41" s="2"/>
      <c r="AC41" s="2"/>
    </row>
    <row r="42" spans="19:29" x14ac:dyDescent="0.25">
      <c r="AA42" s="2"/>
      <c r="AB42" s="2"/>
      <c r="AC42" s="2"/>
    </row>
    <row r="43" spans="19:29" x14ac:dyDescent="0.25">
      <c r="AA43" s="2"/>
      <c r="AB43" s="2"/>
      <c r="AC43" s="2"/>
    </row>
    <row r="44" spans="19:29" x14ac:dyDescent="0.25">
      <c r="AA44" s="2"/>
      <c r="AB44" s="2"/>
      <c r="AC44" s="2"/>
    </row>
    <row r="45" spans="19:29" x14ac:dyDescent="0.25">
      <c r="AA45" s="2"/>
      <c r="AB45" s="2"/>
      <c r="AC45" s="2"/>
    </row>
    <row r="46" spans="19:29" x14ac:dyDescent="0.25">
      <c r="AA46" s="2"/>
      <c r="AB46" s="2"/>
      <c r="AC46" s="2"/>
    </row>
    <row r="47" spans="19:29" x14ac:dyDescent="0.25">
      <c r="AA47" s="2"/>
      <c r="AB47" s="2"/>
      <c r="AC47" s="2"/>
    </row>
    <row r="48" spans="19:29" x14ac:dyDescent="0.25">
      <c r="AA48" s="2"/>
      <c r="AB48" s="2"/>
      <c r="AC48" s="2"/>
    </row>
    <row r="49" spans="27:29" x14ac:dyDescent="0.25">
      <c r="AA49" s="2"/>
      <c r="AB49" s="2"/>
      <c r="AC49" s="2"/>
    </row>
    <row r="50" spans="27:29" x14ac:dyDescent="0.25">
      <c r="AA50" s="2"/>
      <c r="AB50" s="2"/>
      <c r="AC50" s="2"/>
    </row>
    <row r="51" spans="27:29" x14ac:dyDescent="0.25">
      <c r="AA51" s="2"/>
      <c r="AB51" s="2"/>
      <c r="AC51" s="2"/>
    </row>
    <row r="52" spans="27:29" x14ac:dyDescent="0.25">
      <c r="AA52" s="2"/>
      <c r="AB52" s="2"/>
      <c r="AC52" s="2"/>
    </row>
    <row r="53" spans="27:29" x14ac:dyDescent="0.25">
      <c r="AA53" s="2"/>
      <c r="AB53" s="2"/>
      <c r="AC53" s="2"/>
    </row>
    <row r="54" spans="27:29" x14ac:dyDescent="0.25">
      <c r="AA54" s="2"/>
      <c r="AB54" s="2"/>
      <c r="AC54" s="2"/>
    </row>
    <row r="55" spans="27:29" x14ac:dyDescent="0.25">
      <c r="AA55" s="2"/>
      <c r="AB55" s="2"/>
      <c r="AC55" s="2"/>
    </row>
    <row r="56" spans="27:29" x14ac:dyDescent="0.25">
      <c r="AA56" s="2"/>
      <c r="AB56" s="2"/>
      <c r="AC56" s="2"/>
    </row>
    <row r="57" spans="27:29" x14ac:dyDescent="0.25">
      <c r="AA57" s="2"/>
      <c r="AB57" s="2"/>
      <c r="AC57" s="2"/>
    </row>
    <row r="58" spans="27:29" x14ac:dyDescent="0.25">
      <c r="AA58" s="2"/>
      <c r="AB58" s="2"/>
      <c r="AC58" s="2"/>
    </row>
    <row r="59" spans="27:29" x14ac:dyDescent="0.25">
      <c r="AA59" s="2"/>
      <c r="AB59" s="2"/>
      <c r="AC59" s="2"/>
    </row>
    <row r="60" spans="27:29" x14ac:dyDescent="0.25">
      <c r="AA60" s="2"/>
      <c r="AB60" s="2"/>
      <c r="AC60" s="2"/>
    </row>
    <row r="61" spans="27:29" x14ac:dyDescent="0.25">
      <c r="AA61" s="2"/>
      <c r="AB61" s="2"/>
      <c r="AC61" s="2"/>
    </row>
    <row r="62" spans="27:29" x14ac:dyDescent="0.25">
      <c r="AA62" s="2"/>
      <c r="AB62" s="2"/>
      <c r="AC62" s="2"/>
    </row>
    <row r="63" spans="27:29" x14ac:dyDescent="0.25">
      <c r="AA63" s="2"/>
      <c r="AB63" s="2"/>
      <c r="AC63" s="2"/>
    </row>
    <row r="64" spans="27:29" x14ac:dyDescent="0.25">
      <c r="AA64" s="2"/>
      <c r="AB64" s="2"/>
      <c r="AC64" s="2"/>
    </row>
    <row r="65" spans="27:29" x14ac:dyDescent="0.25">
      <c r="AA65" s="2"/>
      <c r="AB65" s="2"/>
      <c r="AC65" s="2"/>
    </row>
    <row r="66" spans="27:29" x14ac:dyDescent="0.25">
      <c r="AA66" s="2"/>
      <c r="AB66" s="2"/>
      <c r="AC66" s="2"/>
    </row>
    <row r="67" spans="27:29" x14ac:dyDescent="0.25">
      <c r="AA67" s="2"/>
      <c r="AB67" s="2"/>
      <c r="AC67" s="2"/>
    </row>
    <row r="68" spans="27:29" x14ac:dyDescent="0.25">
      <c r="AA68" s="2"/>
      <c r="AB68" s="2"/>
      <c r="AC68" s="2"/>
    </row>
    <row r="69" spans="27:29" x14ac:dyDescent="0.25">
      <c r="AA69" s="2"/>
      <c r="AB69" s="2"/>
      <c r="AC69" s="2"/>
    </row>
    <row r="70" spans="27:29" x14ac:dyDescent="0.25">
      <c r="AA70" s="2"/>
      <c r="AB70" s="2"/>
      <c r="AC70" s="2"/>
    </row>
    <row r="71" spans="27:29" x14ac:dyDescent="0.25">
      <c r="AA71" s="2"/>
      <c r="AB71" s="2"/>
      <c r="AC71" s="2"/>
    </row>
    <row r="72" spans="27:29" x14ac:dyDescent="0.25">
      <c r="AA72" s="2"/>
      <c r="AB72" s="2"/>
      <c r="AC72" s="2"/>
    </row>
    <row r="73" spans="27:29" x14ac:dyDescent="0.25">
      <c r="AA73" s="2"/>
      <c r="AB73" s="2"/>
      <c r="AC73" s="2"/>
    </row>
    <row r="74" spans="27:29" x14ac:dyDescent="0.25">
      <c r="AA74" s="2"/>
      <c r="AB74" s="2"/>
      <c r="AC74" s="2"/>
    </row>
    <row r="75" spans="27:29" x14ac:dyDescent="0.25">
      <c r="AA75" s="2"/>
      <c r="AB75" s="2"/>
      <c r="AC75" s="2"/>
    </row>
    <row r="76" spans="27:29" x14ac:dyDescent="0.25">
      <c r="AA76" s="2"/>
      <c r="AB76" s="2"/>
      <c r="AC76" s="2"/>
    </row>
    <row r="77" spans="27:29" x14ac:dyDescent="0.25">
      <c r="AA77" s="2"/>
      <c r="AB77" s="2"/>
      <c r="AC77" s="2"/>
    </row>
    <row r="78" spans="27:29" x14ac:dyDescent="0.25">
      <c r="AA78" s="2"/>
      <c r="AB78" s="2"/>
      <c r="AC78" s="2"/>
    </row>
    <row r="79" spans="27:29" x14ac:dyDescent="0.25">
      <c r="AA79" s="2"/>
      <c r="AB79" s="2"/>
      <c r="AC79" s="2"/>
    </row>
    <row r="80" spans="27:29" x14ac:dyDescent="0.25">
      <c r="AA80" s="2"/>
      <c r="AB80" s="2"/>
      <c r="AC80" s="2"/>
    </row>
    <row r="81" spans="27:29" x14ac:dyDescent="0.25">
      <c r="AA81" s="2"/>
      <c r="AB81" s="2"/>
      <c r="AC81" s="2"/>
    </row>
    <row r="82" spans="27:29" x14ac:dyDescent="0.25">
      <c r="AA82" s="2"/>
      <c r="AB82" s="2"/>
      <c r="AC82" s="2"/>
    </row>
    <row r="83" spans="27:29" x14ac:dyDescent="0.25">
      <c r="AA83" s="2"/>
      <c r="AB83" s="2"/>
      <c r="AC83" s="2"/>
    </row>
    <row r="84" spans="27:29" x14ac:dyDescent="0.25">
      <c r="AA84" s="2"/>
      <c r="AB84" s="2"/>
      <c r="AC84" s="2"/>
    </row>
    <row r="85" spans="27:29" x14ac:dyDescent="0.25">
      <c r="AA85" s="2"/>
      <c r="AB85" s="2"/>
      <c r="AC85" s="2"/>
    </row>
    <row r="86" spans="27:29" x14ac:dyDescent="0.25">
      <c r="AA86" s="2"/>
      <c r="AB86" s="2"/>
      <c r="AC86" s="2"/>
    </row>
    <row r="87" spans="27:29" x14ac:dyDescent="0.25">
      <c r="AA87" s="2"/>
      <c r="AB87" s="2"/>
      <c r="AC87" s="2"/>
    </row>
    <row r="88" spans="27:29" x14ac:dyDescent="0.25">
      <c r="AA88" s="2"/>
      <c r="AB88" s="2"/>
      <c r="AC88" s="2"/>
    </row>
    <row r="89" spans="27:29" x14ac:dyDescent="0.25">
      <c r="AA89" s="2"/>
      <c r="AB89" s="2"/>
      <c r="AC89" s="2"/>
    </row>
    <row r="90" spans="27:29" x14ac:dyDescent="0.25">
      <c r="AA90" s="2"/>
      <c r="AB90" s="2"/>
      <c r="AC90" s="2"/>
    </row>
    <row r="91" spans="27:29" x14ac:dyDescent="0.25">
      <c r="AA91" s="2"/>
      <c r="AB91" s="2"/>
      <c r="AC91" s="2"/>
    </row>
    <row r="92" spans="27:29" x14ac:dyDescent="0.25">
      <c r="AA92" s="2"/>
      <c r="AB92" s="2"/>
      <c r="AC92" s="2"/>
    </row>
    <row r="93" spans="27:29" x14ac:dyDescent="0.25">
      <c r="AA93" s="2"/>
      <c r="AB93" s="2"/>
      <c r="AC93" s="2"/>
    </row>
    <row r="94" spans="27:29" x14ac:dyDescent="0.25">
      <c r="AA94" s="2"/>
      <c r="AB94" s="2"/>
      <c r="AC94" s="2"/>
    </row>
    <row r="95" spans="27:29" x14ac:dyDescent="0.25">
      <c r="AA95" s="2"/>
      <c r="AB95" s="2"/>
      <c r="AC95" s="2"/>
    </row>
    <row r="96" spans="27:29" x14ac:dyDescent="0.25">
      <c r="AA96" s="2"/>
      <c r="AB96" s="2"/>
      <c r="AC96" s="2"/>
    </row>
    <row r="97" spans="27:29" x14ac:dyDescent="0.25">
      <c r="AA97" s="2"/>
      <c r="AB97" s="2"/>
      <c r="AC97" s="2"/>
    </row>
    <row r="98" spans="27:29" x14ac:dyDescent="0.25">
      <c r="AA98" s="2"/>
      <c r="AB98" s="2"/>
      <c r="AC98" s="2"/>
    </row>
    <row r="99" spans="27:29" x14ac:dyDescent="0.25">
      <c r="AA99" s="2"/>
      <c r="AB99" s="2"/>
      <c r="AC99" s="2"/>
    </row>
    <row r="100" spans="27:29" x14ac:dyDescent="0.25">
      <c r="AA100" s="2"/>
      <c r="AB100" s="2"/>
      <c r="AC100" s="2"/>
    </row>
    <row r="101" spans="27:29" x14ac:dyDescent="0.25">
      <c r="AA101" s="2"/>
      <c r="AB101" s="2"/>
      <c r="AC101" s="2"/>
    </row>
    <row r="102" spans="27:29" x14ac:dyDescent="0.25">
      <c r="AA102" s="2"/>
      <c r="AB102" s="2"/>
      <c r="AC102" s="2"/>
    </row>
    <row r="103" spans="27:29" x14ac:dyDescent="0.25">
      <c r="AA103" s="2"/>
      <c r="AB103" s="2"/>
      <c r="AC103" s="2"/>
    </row>
    <row r="104" spans="27:29" x14ac:dyDescent="0.25">
      <c r="AA104" s="2"/>
      <c r="AB104" s="2"/>
      <c r="AC104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F7704B-1C14-48A4-AE1C-7C328C373DC4}">
  <dimension ref="A2:X25"/>
  <sheetViews>
    <sheetView workbookViewId="0">
      <selection activeCell="J27" sqref="J27"/>
    </sheetView>
  </sheetViews>
  <sheetFormatPr defaultRowHeight="15" x14ac:dyDescent="0.25"/>
  <cols>
    <col min="1" max="1" width="8" style="4" customWidth="1"/>
    <col min="2" max="2" width="12.140625" style="4" customWidth="1"/>
    <col min="3" max="3" width="12.7109375" style="4" customWidth="1"/>
    <col min="4" max="4" width="9.140625" style="4"/>
    <col min="5" max="5" width="11.5703125" style="4" customWidth="1"/>
    <col min="6" max="6" width="13.85546875" style="4" customWidth="1"/>
    <col min="7" max="7" width="12" style="4" customWidth="1"/>
    <col min="8" max="8" width="11.7109375" style="4" customWidth="1"/>
    <col min="9" max="9" width="9.140625" style="4"/>
    <col min="11" max="11" width="13.140625" customWidth="1"/>
    <col min="13" max="13" width="12" customWidth="1"/>
    <col min="14" max="14" width="14.42578125" customWidth="1"/>
    <col min="15" max="15" width="11.28515625" customWidth="1"/>
    <col min="16" max="16" width="13.140625" customWidth="1"/>
    <col min="19" max="19" width="14" customWidth="1"/>
    <col min="21" max="21" width="12.85546875" customWidth="1"/>
    <col min="22" max="22" width="12.28515625" customWidth="1"/>
  </cols>
  <sheetData>
    <row r="2" spans="1:24" x14ac:dyDescent="0.25">
      <c r="A2" s="5" t="s">
        <v>11</v>
      </c>
      <c r="B2" s="47"/>
      <c r="C2" s="47"/>
      <c r="D2" s="47"/>
      <c r="E2" s="47"/>
      <c r="F2" s="48"/>
      <c r="I2" s="5" t="s">
        <v>12</v>
      </c>
      <c r="J2" s="6"/>
      <c r="K2" s="6"/>
      <c r="L2" s="6"/>
      <c r="M2" s="6"/>
      <c r="N2" s="6"/>
      <c r="O2" s="7"/>
      <c r="P2" s="7"/>
      <c r="Q2" s="7"/>
      <c r="R2" s="7"/>
      <c r="S2" s="7"/>
      <c r="T2" s="7"/>
      <c r="U2" s="7"/>
      <c r="V2" s="7"/>
      <c r="W2" s="7"/>
      <c r="X2" s="8"/>
    </row>
    <row r="3" spans="1:24" x14ac:dyDescent="0.25">
      <c r="A3" s="42"/>
      <c r="B3" s="3"/>
      <c r="C3" s="3"/>
      <c r="D3" s="3"/>
      <c r="E3" s="3"/>
      <c r="F3" s="45"/>
      <c r="I3" s="9"/>
      <c r="J3" s="4"/>
      <c r="K3" s="4"/>
      <c r="L3" s="4"/>
      <c r="M3" s="4"/>
      <c r="N3" s="4"/>
      <c r="X3" s="10"/>
    </row>
    <row r="4" spans="1:24" ht="30" x14ac:dyDescent="0.25">
      <c r="A4" s="43" t="s">
        <v>1</v>
      </c>
      <c r="B4" s="44" t="s">
        <v>2</v>
      </c>
      <c r="C4" s="24" t="s">
        <v>3</v>
      </c>
      <c r="D4" s="23" t="s">
        <v>1</v>
      </c>
      <c r="E4" s="44" t="s">
        <v>2</v>
      </c>
      <c r="F4" s="46" t="s">
        <v>3</v>
      </c>
      <c r="I4" s="52" t="s">
        <v>13</v>
      </c>
      <c r="J4" s="37"/>
      <c r="K4" s="23" t="s">
        <v>1</v>
      </c>
      <c r="L4" s="37"/>
      <c r="M4" s="37"/>
      <c r="N4" s="37"/>
      <c r="O4" s="37"/>
      <c r="P4" s="44" t="s">
        <v>2</v>
      </c>
      <c r="Q4" s="37"/>
      <c r="R4" s="37"/>
      <c r="S4" s="37"/>
      <c r="T4" s="37"/>
      <c r="U4" s="24" t="s">
        <v>3</v>
      </c>
      <c r="V4" s="23"/>
      <c r="W4" s="44"/>
      <c r="X4" s="46"/>
    </row>
    <row r="5" spans="1:24" x14ac:dyDescent="0.25">
      <c r="A5" s="11">
        <v>504.34030000000001</v>
      </c>
      <c r="B5" s="13">
        <v>370.69439999999997</v>
      </c>
      <c r="C5" s="13">
        <v>391.94439999999997</v>
      </c>
      <c r="D5" s="13">
        <v>67.479169999999996</v>
      </c>
      <c r="E5" s="13">
        <v>71.729169999999996</v>
      </c>
      <c r="F5" s="14">
        <v>70.1875</v>
      </c>
      <c r="I5" s="11">
        <v>2.0582729999999998</v>
      </c>
      <c r="J5" s="12"/>
      <c r="K5" s="13">
        <v>576.34</v>
      </c>
      <c r="L5" s="13">
        <v>777.54</v>
      </c>
      <c r="M5" s="13">
        <v>674.22</v>
      </c>
      <c r="N5" s="13">
        <v>542.26</v>
      </c>
      <c r="P5" s="13">
        <v>417.04</v>
      </c>
      <c r="Q5" s="13">
        <v>416.25</v>
      </c>
      <c r="R5" s="13">
        <v>484.32</v>
      </c>
      <c r="S5" s="13">
        <v>403.02</v>
      </c>
      <c r="U5" s="13">
        <v>852.68</v>
      </c>
      <c r="V5" s="13">
        <v>688.42</v>
      </c>
      <c r="W5" s="13">
        <v>619.51</v>
      </c>
      <c r="X5" s="14">
        <v>818.56</v>
      </c>
    </row>
    <row r="6" spans="1:24" x14ac:dyDescent="0.25">
      <c r="A6" s="11">
        <v>388.61110000000002</v>
      </c>
      <c r="B6" s="13">
        <v>405.59030000000001</v>
      </c>
      <c r="C6" s="13">
        <v>564.44439999999997</v>
      </c>
      <c r="D6" s="13">
        <v>64.645830000000004</v>
      </c>
      <c r="E6" s="13">
        <v>73.604169999999996</v>
      </c>
      <c r="F6" s="14">
        <v>64.8125</v>
      </c>
      <c r="I6" s="11">
        <v>7.077089</v>
      </c>
      <c r="J6" s="12"/>
      <c r="K6" s="13">
        <v>564.54</v>
      </c>
      <c r="L6" s="13">
        <v>762.44</v>
      </c>
      <c r="M6" s="13">
        <v>626.97</v>
      </c>
      <c r="N6" s="13">
        <v>568.84</v>
      </c>
      <c r="P6" s="13">
        <v>415.9</v>
      </c>
      <c r="Q6" s="13">
        <v>420.08</v>
      </c>
      <c r="R6" s="13">
        <v>468.57</v>
      </c>
      <c r="S6" s="13">
        <v>418.08</v>
      </c>
      <c r="U6" s="13">
        <v>865.96</v>
      </c>
      <c r="V6" s="13">
        <v>730.03</v>
      </c>
      <c r="W6" s="13">
        <v>606.69000000000005</v>
      </c>
      <c r="X6" s="14">
        <v>794.11</v>
      </c>
    </row>
    <row r="7" spans="1:24" x14ac:dyDescent="0.25">
      <c r="A7" s="11">
        <v>355.06939999999997</v>
      </c>
      <c r="B7" s="13">
        <v>402.36110000000002</v>
      </c>
      <c r="C7" s="13">
        <v>398.50689999999997</v>
      </c>
      <c r="D7" s="13">
        <v>67.5625</v>
      </c>
      <c r="E7" s="13">
        <v>59.3125</v>
      </c>
      <c r="F7" s="14">
        <v>73.8125</v>
      </c>
      <c r="I7" s="11">
        <v>13.312462</v>
      </c>
      <c r="J7" s="12"/>
      <c r="K7" s="13">
        <v>126.85</v>
      </c>
      <c r="L7" s="13">
        <v>170.02</v>
      </c>
      <c r="M7" s="13">
        <v>181.77</v>
      </c>
      <c r="N7" s="13">
        <v>162.85</v>
      </c>
      <c r="P7" s="13">
        <v>142.07</v>
      </c>
      <c r="Q7" s="13">
        <v>172.54</v>
      </c>
      <c r="R7" s="13">
        <v>148.86000000000001</v>
      </c>
      <c r="S7" s="13">
        <v>116.09</v>
      </c>
      <c r="U7" s="13">
        <v>313.33999999999997</v>
      </c>
      <c r="V7" s="13">
        <v>251.95</v>
      </c>
      <c r="W7" s="13">
        <v>195.7</v>
      </c>
      <c r="X7" s="14">
        <v>200.47</v>
      </c>
    </row>
    <row r="8" spans="1:24" x14ac:dyDescent="0.25">
      <c r="A8" s="11">
        <v>397.36110000000002</v>
      </c>
      <c r="B8" s="13">
        <v>355.48610000000002</v>
      </c>
      <c r="C8" s="13">
        <v>350.48610000000002</v>
      </c>
      <c r="D8" s="13">
        <v>65.104169999999996</v>
      </c>
      <c r="E8" s="13">
        <v>77.895830000000004</v>
      </c>
      <c r="F8" s="14">
        <v>74.8125</v>
      </c>
      <c r="I8" s="11">
        <v>18.313668</v>
      </c>
      <c r="J8" s="12"/>
      <c r="K8" s="13">
        <v>162.47</v>
      </c>
      <c r="L8" s="13">
        <v>174.84</v>
      </c>
      <c r="M8" s="13">
        <v>180.41</v>
      </c>
      <c r="N8" s="13">
        <v>166.29</v>
      </c>
      <c r="P8" s="13">
        <v>199.37</v>
      </c>
      <c r="Q8" s="13">
        <v>182.16</v>
      </c>
      <c r="R8" s="13">
        <v>156.59</v>
      </c>
      <c r="S8" s="13">
        <v>137.87</v>
      </c>
      <c r="U8" s="13">
        <v>323.14</v>
      </c>
      <c r="V8" s="13">
        <v>256.26</v>
      </c>
      <c r="W8" s="13">
        <v>188.64</v>
      </c>
      <c r="X8" s="14">
        <v>191.12</v>
      </c>
    </row>
    <row r="9" spans="1:24" x14ac:dyDescent="0.25">
      <c r="A9" s="33"/>
      <c r="B9" s="34"/>
      <c r="C9" s="34"/>
      <c r="D9" s="34"/>
      <c r="E9" s="34"/>
      <c r="F9" s="35"/>
      <c r="I9" s="11">
        <v>24.548311999999999</v>
      </c>
      <c r="J9" s="12"/>
      <c r="K9" s="13">
        <v>489.86</v>
      </c>
      <c r="L9" s="13">
        <v>679.95</v>
      </c>
      <c r="M9" s="13">
        <v>545.05999999999995</v>
      </c>
      <c r="N9" s="13">
        <v>480.21</v>
      </c>
      <c r="P9" s="13">
        <v>346.82</v>
      </c>
      <c r="Q9" s="13">
        <v>354.17</v>
      </c>
      <c r="R9" s="13">
        <v>361.56</v>
      </c>
      <c r="S9" s="13">
        <v>388.26</v>
      </c>
      <c r="U9" s="13">
        <v>643.05999999999995</v>
      </c>
      <c r="V9" s="13">
        <v>583.44000000000005</v>
      </c>
      <c r="W9" s="13">
        <v>557.52</v>
      </c>
      <c r="X9" s="14">
        <v>651.14</v>
      </c>
    </row>
    <row r="10" spans="1:24" x14ac:dyDescent="0.25">
      <c r="I10" s="11">
        <v>29.374662000000001</v>
      </c>
      <c r="J10" s="12"/>
      <c r="K10" s="13">
        <v>493.06</v>
      </c>
      <c r="L10" s="13">
        <v>674.05</v>
      </c>
      <c r="M10" s="13">
        <v>586.95000000000005</v>
      </c>
      <c r="N10" s="13">
        <v>470.81</v>
      </c>
      <c r="P10" s="13">
        <v>342.01</v>
      </c>
      <c r="Q10" s="13">
        <v>366.87</v>
      </c>
      <c r="R10" s="13">
        <v>342.18</v>
      </c>
      <c r="S10" s="13">
        <v>388.09</v>
      </c>
      <c r="U10" s="13">
        <v>606.23</v>
      </c>
      <c r="V10" s="13">
        <v>564.79999999999995</v>
      </c>
      <c r="W10" s="13">
        <v>568.69000000000005</v>
      </c>
      <c r="X10" s="14">
        <v>667.14</v>
      </c>
    </row>
    <row r="11" spans="1:24" x14ac:dyDescent="0.25">
      <c r="I11" s="11">
        <v>35.930463000000003</v>
      </c>
      <c r="J11" s="12"/>
      <c r="K11" s="13">
        <v>11.61</v>
      </c>
      <c r="L11" s="13">
        <v>14.42</v>
      </c>
      <c r="M11" s="13">
        <v>29.32</v>
      </c>
      <c r="N11" s="13">
        <v>48.24</v>
      </c>
      <c r="P11" s="13">
        <v>10.32</v>
      </c>
      <c r="Q11" s="13">
        <v>34.14</v>
      </c>
      <c r="R11" s="13">
        <v>27.84</v>
      </c>
      <c r="S11" s="13">
        <v>17.7</v>
      </c>
      <c r="U11" s="13">
        <v>56.63</v>
      </c>
      <c r="V11" s="13">
        <v>24.14</v>
      </c>
      <c r="W11" s="13">
        <v>25.08</v>
      </c>
      <c r="X11" s="14">
        <v>31.99</v>
      </c>
    </row>
    <row r="12" spans="1:24" x14ac:dyDescent="0.25">
      <c r="I12" s="11">
        <v>40.936757</v>
      </c>
      <c r="J12" s="12"/>
      <c r="K12" s="13">
        <v>6.01</v>
      </c>
      <c r="L12" s="13">
        <v>34.36</v>
      </c>
      <c r="M12" s="13">
        <v>39.99</v>
      </c>
      <c r="N12" s="13">
        <v>44.66</v>
      </c>
      <c r="P12" s="13">
        <v>14.15</v>
      </c>
      <c r="Q12" s="13">
        <v>52.01</v>
      </c>
      <c r="R12" s="13">
        <v>31.58</v>
      </c>
      <c r="S12" s="13">
        <v>23.87</v>
      </c>
      <c r="U12" s="13">
        <v>53.34</v>
      </c>
      <c r="V12" s="13">
        <v>34.71</v>
      </c>
      <c r="W12" s="13">
        <v>45.41</v>
      </c>
      <c r="X12" s="14">
        <v>30.78</v>
      </c>
    </row>
    <row r="13" spans="1:24" x14ac:dyDescent="0.25">
      <c r="I13" s="15"/>
      <c r="J13" s="16"/>
      <c r="K13" s="16"/>
      <c r="L13" s="16"/>
      <c r="M13" s="16"/>
      <c r="N13" s="16"/>
      <c r="O13" s="17"/>
      <c r="P13" s="16"/>
      <c r="Q13" s="16"/>
      <c r="R13" s="16"/>
      <c r="S13" s="16"/>
      <c r="T13" s="16"/>
      <c r="U13" s="16"/>
      <c r="V13" s="16"/>
      <c r="W13" s="16"/>
      <c r="X13" s="18"/>
    </row>
    <row r="17" spans="1:22" x14ac:dyDescent="0.25">
      <c r="A17" s="5" t="s">
        <v>14</v>
      </c>
      <c r="B17" s="6"/>
      <c r="C17" s="6"/>
      <c r="D17" s="6"/>
      <c r="E17" s="6"/>
      <c r="F17" s="6"/>
      <c r="G17" s="6"/>
      <c r="H17" s="6"/>
      <c r="I17" s="6"/>
      <c r="J17" s="7"/>
      <c r="K17" s="7"/>
      <c r="L17" s="7"/>
      <c r="M17" s="7"/>
      <c r="N17" s="7"/>
      <c r="O17" s="7"/>
      <c r="P17" s="8"/>
      <c r="T17" s="5" t="s">
        <v>15</v>
      </c>
      <c r="U17" s="7"/>
      <c r="V17" s="8"/>
    </row>
    <row r="18" spans="1:22" x14ac:dyDescent="0.25">
      <c r="A18" s="9"/>
      <c r="P18" s="10"/>
      <c r="T18" s="19"/>
      <c r="V18" s="10"/>
    </row>
    <row r="19" spans="1:22" ht="28.5" x14ac:dyDescent="0.25">
      <c r="A19" s="42"/>
      <c r="B19" s="3"/>
      <c r="C19" s="23" t="s">
        <v>1</v>
      </c>
      <c r="D19" s="3"/>
      <c r="E19" s="3"/>
      <c r="F19" s="24"/>
      <c r="G19" s="3"/>
      <c r="H19" s="44" t="s">
        <v>2</v>
      </c>
      <c r="I19" s="3"/>
      <c r="J19" s="3"/>
      <c r="K19" s="37"/>
      <c r="L19" s="37"/>
      <c r="M19" s="24" t="s">
        <v>3</v>
      </c>
      <c r="N19" s="37"/>
      <c r="O19" s="37"/>
      <c r="P19" s="53"/>
      <c r="T19" s="43" t="s">
        <v>1</v>
      </c>
      <c r="U19" s="44" t="s">
        <v>2</v>
      </c>
      <c r="V19" s="46" t="s">
        <v>3</v>
      </c>
    </row>
    <row r="20" spans="1:22" x14ac:dyDescent="0.25">
      <c r="A20" s="25" t="s">
        <v>16</v>
      </c>
      <c r="B20" s="26"/>
      <c r="C20" s="27">
        <v>570.44000000000005</v>
      </c>
      <c r="D20" s="27">
        <v>769.99</v>
      </c>
      <c r="E20" s="27">
        <v>650.59</v>
      </c>
      <c r="F20" s="27">
        <v>555.54999999999995</v>
      </c>
      <c r="H20" s="2">
        <v>416.47</v>
      </c>
      <c r="I20" s="2">
        <v>418.17</v>
      </c>
      <c r="J20" s="2">
        <v>476.45</v>
      </c>
      <c r="K20" s="2">
        <v>410.55</v>
      </c>
      <c r="M20" s="2">
        <v>859.32</v>
      </c>
      <c r="N20" s="2">
        <v>709.22</v>
      </c>
      <c r="O20" s="2">
        <v>613.1</v>
      </c>
      <c r="P20" s="21">
        <v>806.34</v>
      </c>
      <c r="T20" s="20">
        <v>3.2827299999999999</v>
      </c>
      <c r="U20" s="2">
        <v>2.5716999999999999</v>
      </c>
      <c r="V20" s="21">
        <v>2.7002410000000001</v>
      </c>
    </row>
    <row r="21" spans="1:22" ht="15.75" x14ac:dyDescent="0.3">
      <c r="A21" s="25" t="s">
        <v>17</v>
      </c>
      <c r="B21" s="26"/>
      <c r="C21" s="27">
        <v>144.66</v>
      </c>
      <c r="D21" s="27">
        <v>172.43</v>
      </c>
      <c r="E21" s="27">
        <v>181.09</v>
      </c>
      <c r="F21" s="27">
        <v>164.57</v>
      </c>
      <c r="H21" s="2">
        <v>170.72</v>
      </c>
      <c r="I21" s="2">
        <v>177.35</v>
      </c>
      <c r="J21" s="2">
        <v>152.72</v>
      </c>
      <c r="K21" s="2">
        <v>126.98</v>
      </c>
      <c r="M21" s="2">
        <v>318.24</v>
      </c>
      <c r="N21" s="2">
        <v>254.11</v>
      </c>
      <c r="O21" s="2">
        <v>192.17</v>
      </c>
      <c r="P21" s="21">
        <v>195.8</v>
      </c>
      <c r="T21" s="20">
        <v>3.9434300000000002</v>
      </c>
      <c r="U21" s="2">
        <v>2.4394999999999998</v>
      </c>
      <c r="V21" s="21">
        <v>2.7910249999999999</v>
      </c>
    </row>
    <row r="22" spans="1:22" ht="15.75" x14ac:dyDescent="0.3">
      <c r="A22" s="25" t="s">
        <v>18</v>
      </c>
      <c r="B22" s="26"/>
      <c r="C22" s="27">
        <v>491.46</v>
      </c>
      <c r="D22" s="27">
        <v>677</v>
      </c>
      <c r="E22" s="27">
        <v>566.01</v>
      </c>
      <c r="F22" s="27">
        <v>475.51</v>
      </c>
      <c r="H22" s="2">
        <v>344.42</v>
      </c>
      <c r="I22" s="2">
        <v>360.52</v>
      </c>
      <c r="J22" s="2">
        <v>351.87</v>
      </c>
      <c r="K22" s="2">
        <v>388.17</v>
      </c>
      <c r="M22" s="2">
        <v>624.64</v>
      </c>
      <c r="N22" s="2">
        <v>574.12</v>
      </c>
      <c r="O22" s="2">
        <v>563.1</v>
      </c>
      <c r="P22" s="21">
        <v>659.14</v>
      </c>
      <c r="T22" s="20">
        <v>4.4654999999999996</v>
      </c>
      <c r="U22" s="2">
        <v>2.3578999999999999</v>
      </c>
      <c r="V22" s="21">
        <v>3.1903820000000001</v>
      </c>
    </row>
    <row r="23" spans="1:22" x14ac:dyDescent="0.25">
      <c r="A23" s="28"/>
      <c r="B23" s="29"/>
      <c r="C23" s="29"/>
      <c r="D23" s="29"/>
      <c r="E23" s="29"/>
      <c r="F23" s="29"/>
      <c r="G23" s="29"/>
      <c r="H23" s="29"/>
      <c r="I23" s="29"/>
      <c r="J23" s="29"/>
      <c r="K23" s="29"/>
      <c r="L23" s="29"/>
      <c r="M23" s="29"/>
      <c r="N23" s="29"/>
      <c r="O23" s="29"/>
      <c r="P23" s="30"/>
      <c r="T23" s="20">
        <v>3.5926900000000002</v>
      </c>
      <c r="U23" s="2">
        <v>3.1196000000000002</v>
      </c>
      <c r="V23" s="21">
        <v>4.118258</v>
      </c>
    </row>
    <row r="24" spans="1:22" x14ac:dyDescent="0.25">
      <c r="T24" s="20">
        <v>3.3757299999999999</v>
      </c>
      <c r="U24" s="2">
        <v>3.2332000000000001</v>
      </c>
      <c r="V24" s="21">
        <v>3.4798640000000001</v>
      </c>
    </row>
    <row r="25" spans="1:22" x14ac:dyDescent="0.25">
      <c r="T25" s="22"/>
      <c r="U25" s="17"/>
      <c r="V25" s="1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F6ACED-F5BE-4229-A94C-C0BE1AE14759}">
  <dimension ref="A2:V9"/>
  <sheetViews>
    <sheetView workbookViewId="0">
      <selection activeCell="H19" sqref="H19"/>
    </sheetView>
  </sheetViews>
  <sheetFormatPr defaultRowHeight="15" x14ac:dyDescent="0.25"/>
  <cols>
    <col min="2" max="2" width="12.28515625" customWidth="1"/>
    <col min="3" max="3" width="12" customWidth="1"/>
    <col min="7" max="7" width="12.28515625" customWidth="1"/>
    <col min="8" max="8" width="14.28515625" customWidth="1"/>
    <col min="12" max="12" width="11.7109375" customWidth="1"/>
    <col min="13" max="13" width="11.85546875" customWidth="1"/>
    <col min="16" max="16" width="13" customWidth="1"/>
    <col min="17" max="17" width="15.5703125" customWidth="1"/>
    <col min="21" max="21" width="12.7109375" customWidth="1"/>
    <col min="22" max="22" width="12.42578125" customWidth="1"/>
  </cols>
  <sheetData>
    <row r="2" spans="1:22" x14ac:dyDescent="0.25">
      <c r="A2" s="5" t="s">
        <v>19</v>
      </c>
      <c r="B2" s="6"/>
      <c r="C2" s="31"/>
      <c r="F2" s="5" t="s">
        <v>20</v>
      </c>
      <c r="G2" s="6"/>
      <c r="H2" s="31"/>
      <c r="K2" s="5" t="s">
        <v>21</v>
      </c>
      <c r="L2" s="6"/>
      <c r="M2" s="6"/>
      <c r="N2" s="7"/>
      <c r="O2" s="7"/>
      <c r="P2" s="7"/>
      <c r="Q2" s="8"/>
      <c r="T2" s="5" t="s">
        <v>24</v>
      </c>
      <c r="U2" s="6"/>
      <c r="V2" s="31"/>
    </row>
    <row r="3" spans="1:22" x14ac:dyDescent="0.25">
      <c r="A3" s="9"/>
      <c r="B3" s="4"/>
      <c r="C3" s="32"/>
      <c r="F3" s="9"/>
      <c r="G3" s="4"/>
      <c r="H3" s="32"/>
      <c r="K3" s="9"/>
      <c r="L3" s="3" t="s">
        <v>22</v>
      </c>
      <c r="M3" s="4"/>
      <c r="P3" s="37" t="s">
        <v>23</v>
      </c>
      <c r="Q3" s="10"/>
      <c r="T3" s="9"/>
      <c r="U3" s="4"/>
      <c r="V3" s="32"/>
    </row>
    <row r="4" spans="1:22" ht="42.75" x14ac:dyDescent="0.25">
      <c r="A4" s="43" t="s">
        <v>1</v>
      </c>
      <c r="B4" s="44" t="s">
        <v>2</v>
      </c>
      <c r="C4" s="46" t="s">
        <v>3</v>
      </c>
      <c r="D4" s="37"/>
      <c r="E4" s="37"/>
      <c r="F4" s="43" t="s">
        <v>1</v>
      </c>
      <c r="G4" s="44" t="s">
        <v>2</v>
      </c>
      <c r="H4" s="46" t="s">
        <v>3</v>
      </c>
      <c r="I4" s="37"/>
      <c r="J4" s="37"/>
      <c r="K4" s="43" t="s">
        <v>1</v>
      </c>
      <c r="L4" s="44" t="s">
        <v>2</v>
      </c>
      <c r="M4" s="24" t="s">
        <v>3</v>
      </c>
      <c r="N4" s="37"/>
      <c r="O4" s="23" t="s">
        <v>1</v>
      </c>
      <c r="P4" s="44" t="s">
        <v>2</v>
      </c>
      <c r="Q4" s="46" t="s">
        <v>3</v>
      </c>
      <c r="R4" s="37"/>
      <c r="S4" s="37"/>
      <c r="T4" s="43" t="s">
        <v>1</v>
      </c>
      <c r="U4" s="44" t="s">
        <v>2</v>
      </c>
      <c r="V4" s="46" t="s">
        <v>3</v>
      </c>
    </row>
    <row r="5" spans="1:22" x14ac:dyDescent="0.25">
      <c r="A5" s="20">
        <v>1.9384889999999999</v>
      </c>
      <c r="B5" s="2">
        <v>0.175154</v>
      </c>
      <c r="C5" s="21">
        <v>1.024211</v>
      </c>
      <c r="F5" s="20">
        <v>13.31439</v>
      </c>
      <c r="G5" s="2">
        <v>2.532</v>
      </c>
      <c r="H5" s="21">
        <v>19.746179999999999</v>
      </c>
      <c r="K5" s="38">
        <v>0.95310300000000003</v>
      </c>
      <c r="L5" s="1">
        <v>1.012764</v>
      </c>
      <c r="M5" s="1">
        <v>1.014748</v>
      </c>
      <c r="O5" s="1">
        <v>1.085817</v>
      </c>
      <c r="P5" s="1">
        <v>0.70512399999999997</v>
      </c>
      <c r="Q5" s="39">
        <v>0.96979599999999999</v>
      </c>
      <c r="T5" s="20">
        <v>0.86303200000000002</v>
      </c>
      <c r="U5" s="2">
        <v>1.0799339999999999</v>
      </c>
      <c r="V5" s="21">
        <v>0.85955899999999996</v>
      </c>
    </row>
    <row r="6" spans="1:22" x14ac:dyDescent="0.25">
      <c r="A6" s="20">
        <v>1.935692</v>
      </c>
      <c r="B6" s="2">
        <v>0.22184499999999999</v>
      </c>
      <c r="C6" s="21">
        <v>0.87537100000000001</v>
      </c>
      <c r="F6" s="20">
        <v>10.781370000000001</v>
      </c>
      <c r="G6" s="2">
        <v>2.9503330000000001</v>
      </c>
      <c r="H6" s="21">
        <v>21.372959999999999</v>
      </c>
      <c r="K6" s="38">
        <v>1.046897</v>
      </c>
      <c r="L6" s="1">
        <v>0.79651899999999998</v>
      </c>
      <c r="M6" s="1">
        <v>1.4678929999999999</v>
      </c>
      <c r="O6" s="1">
        <v>0.91418299999999997</v>
      </c>
      <c r="P6" s="1">
        <v>0.88738300000000003</v>
      </c>
      <c r="Q6" s="39">
        <v>1.2039800000000001</v>
      </c>
      <c r="T6" s="20">
        <v>1.136968</v>
      </c>
      <c r="U6" s="2">
        <v>1.0130319999999999</v>
      </c>
      <c r="V6" s="21">
        <v>1.2598100000000001</v>
      </c>
    </row>
    <row r="7" spans="1:22" x14ac:dyDescent="0.25">
      <c r="A7" s="20">
        <v>1.994151</v>
      </c>
      <c r="B7" s="2">
        <v>0.22847500000000001</v>
      </c>
      <c r="C7" s="21">
        <v>1.559242</v>
      </c>
      <c r="F7" s="20">
        <v>19.643830000000001</v>
      </c>
      <c r="G7" s="2">
        <v>3.9045000000000001</v>
      </c>
      <c r="H7" s="21">
        <v>15.50844</v>
      </c>
      <c r="K7" s="38">
        <v>0.85947499999999999</v>
      </c>
      <c r="L7" s="1">
        <v>0.82459899999999997</v>
      </c>
      <c r="M7" s="1">
        <v>0.80741300000000005</v>
      </c>
      <c r="O7" s="1">
        <v>0.98100200000000004</v>
      </c>
      <c r="P7" s="1">
        <v>1.090967</v>
      </c>
      <c r="Q7" s="39">
        <v>1.1801539999999999</v>
      </c>
      <c r="T7" s="20">
        <v>0.94444799999999995</v>
      </c>
      <c r="U7" s="2">
        <v>0.83103000000000005</v>
      </c>
      <c r="V7" s="21">
        <v>0.73707500000000004</v>
      </c>
    </row>
    <row r="8" spans="1:22" x14ac:dyDescent="0.25">
      <c r="A8" s="20">
        <v>2.2586689999999998</v>
      </c>
      <c r="B8" s="2">
        <v>0.23267499999999999</v>
      </c>
      <c r="C8" s="21">
        <v>1.9093199999999999</v>
      </c>
      <c r="F8" s="20">
        <v>17.404949999999999</v>
      </c>
      <c r="G8" s="2">
        <v>4.0726250000000004</v>
      </c>
      <c r="H8" s="21">
        <v>12.005179999999999</v>
      </c>
      <c r="K8" s="38">
        <v>1.140525</v>
      </c>
      <c r="L8" s="1">
        <v>0.67780300000000004</v>
      </c>
      <c r="M8" s="1">
        <v>1.027474</v>
      </c>
      <c r="O8" s="1">
        <v>1.0189980000000001</v>
      </c>
      <c r="P8" s="1">
        <v>1.2173069999999999</v>
      </c>
      <c r="Q8" s="39">
        <v>1.345388</v>
      </c>
      <c r="T8" s="20">
        <v>1.055552</v>
      </c>
      <c r="U8" s="2">
        <v>0.65302499999999997</v>
      </c>
      <c r="V8" s="21">
        <v>0.80942099999999995</v>
      </c>
    </row>
    <row r="9" spans="1:22" x14ac:dyDescent="0.25">
      <c r="A9" s="22"/>
      <c r="B9" s="17"/>
      <c r="C9" s="18"/>
      <c r="F9" s="22"/>
      <c r="G9" s="17"/>
      <c r="H9" s="18"/>
      <c r="K9" s="22"/>
      <c r="L9" s="17"/>
      <c r="M9" s="17"/>
      <c r="N9" s="17"/>
      <c r="O9" s="17"/>
      <c r="P9" s="17"/>
      <c r="Q9" s="18"/>
      <c r="T9" s="22"/>
      <c r="U9" s="17"/>
      <c r="V9" s="18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A35EF7-7096-48CA-8E4B-AB897141CE56}">
  <dimension ref="A2:R9"/>
  <sheetViews>
    <sheetView workbookViewId="0">
      <selection activeCell="F5" sqref="F5:H7"/>
    </sheetView>
  </sheetViews>
  <sheetFormatPr defaultRowHeight="15" x14ac:dyDescent="0.25"/>
  <cols>
    <col min="2" max="2" width="12.85546875" customWidth="1"/>
    <col min="3" max="3" width="12.7109375" customWidth="1"/>
    <col min="7" max="7" width="11.85546875" customWidth="1"/>
    <col min="8" max="8" width="14.7109375" customWidth="1"/>
    <col min="12" max="12" width="13.7109375" customWidth="1"/>
    <col min="13" max="13" width="14.140625" customWidth="1"/>
    <col min="17" max="17" width="11.85546875" customWidth="1"/>
    <col min="18" max="18" width="12.85546875" customWidth="1"/>
  </cols>
  <sheetData>
    <row r="2" spans="1:18" x14ac:dyDescent="0.25">
      <c r="A2" s="5" t="s">
        <v>32</v>
      </c>
      <c r="B2" s="6"/>
      <c r="C2" s="31"/>
      <c r="F2" s="5" t="s">
        <v>33</v>
      </c>
      <c r="G2" s="6"/>
      <c r="H2" s="31"/>
      <c r="K2" s="5" t="s">
        <v>34</v>
      </c>
      <c r="L2" s="6"/>
      <c r="M2" s="31"/>
      <c r="P2" s="5" t="s">
        <v>35</v>
      </c>
      <c r="Q2" s="6"/>
      <c r="R2" s="31"/>
    </row>
    <row r="3" spans="1:18" x14ac:dyDescent="0.25">
      <c r="A3" s="9"/>
      <c r="B3" s="4"/>
      <c r="C3" s="32"/>
      <c r="F3" s="9"/>
      <c r="G3" s="4"/>
      <c r="H3" s="32"/>
      <c r="K3" s="9"/>
      <c r="L3" s="4"/>
      <c r="M3" s="32"/>
      <c r="P3" s="9"/>
      <c r="Q3" s="4"/>
      <c r="R3" s="32"/>
    </row>
    <row r="4" spans="1:18" ht="28.5" x14ac:dyDescent="0.25">
      <c r="A4" s="43" t="s">
        <v>1</v>
      </c>
      <c r="B4" s="44" t="s">
        <v>2</v>
      </c>
      <c r="C4" s="46" t="s">
        <v>3</v>
      </c>
      <c r="D4" s="37"/>
      <c r="E4" s="37"/>
      <c r="F4" s="43" t="s">
        <v>1</v>
      </c>
      <c r="G4" s="44" t="s">
        <v>2</v>
      </c>
      <c r="H4" s="46" t="s">
        <v>3</v>
      </c>
      <c r="I4" s="37"/>
      <c r="J4" s="37"/>
      <c r="K4" s="43" t="s">
        <v>1</v>
      </c>
      <c r="L4" s="44" t="s">
        <v>2</v>
      </c>
      <c r="M4" s="46" t="s">
        <v>3</v>
      </c>
      <c r="N4" s="37"/>
      <c r="O4" s="37"/>
      <c r="P4" s="43" t="s">
        <v>1</v>
      </c>
      <c r="Q4" s="44" t="s">
        <v>2</v>
      </c>
      <c r="R4" s="46" t="s">
        <v>3</v>
      </c>
    </row>
    <row r="5" spans="1:18" x14ac:dyDescent="0.25">
      <c r="A5" s="20">
        <v>29.6</v>
      </c>
      <c r="B5" s="2">
        <v>53.6</v>
      </c>
      <c r="C5" s="21">
        <v>42.25</v>
      </c>
      <c r="F5" s="20">
        <v>1.6863394586804099</v>
      </c>
      <c r="G5">
        <v>0.81233747469387807</v>
      </c>
      <c r="H5" s="21">
        <v>1.2075386894827587</v>
      </c>
      <c r="K5" s="20">
        <v>1.96176091</v>
      </c>
      <c r="L5" s="2">
        <v>1.3231710000000001</v>
      </c>
      <c r="M5" s="21">
        <v>1.613558</v>
      </c>
      <c r="P5" s="20">
        <v>1.013429122</v>
      </c>
      <c r="Q5" s="2">
        <v>0.70617227699999996</v>
      </c>
      <c r="R5" s="21">
        <v>0.55571391699999995</v>
      </c>
    </row>
    <row r="6" spans="1:18" x14ac:dyDescent="0.25">
      <c r="A6" s="20">
        <v>38.333329999999997</v>
      </c>
      <c r="B6" s="2">
        <v>58.625</v>
      </c>
      <c r="C6" s="21">
        <v>41</v>
      </c>
      <c r="F6" s="20">
        <v>1.3106819999999999</v>
      </c>
      <c r="G6" s="2">
        <v>0.71085910964150967</v>
      </c>
      <c r="H6" s="21">
        <v>1.3128017780466659</v>
      </c>
      <c r="K6" s="20">
        <v>1.8912440500000001</v>
      </c>
      <c r="L6" s="2">
        <v>1.2210639999999999</v>
      </c>
      <c r="M6" s="21">
        <v>1.535968</v>
      </c>
      <c r="P6" s="20">
        <v>1.138715395</v>
      </c>
      <c r="Q6" s="2">
        <v>0.64019401200000003</v>
      </c>
      <c r="R6" s="21">
        <v>0.81869585700000003</v>
      </c>
    </row>
    <row r="7" spans="1:18" x14ac:dyDescent="0.25">
      <c r="A7" s="36">
        <v>37.77778</v>
      </c>
      <c r="B7" s="29">
        <v>62</v>
      </c>
      <c r="C7" s="30">
        <v>48.5</v>
      </c>
      <c r="F7" s="36">
        <v>1.2660194420390627</v>
      </c>
      <c r="G7" s="29">
        <v>0.53500964177976174</v>
      </c>
      <c r="H7" s="30">
        <v>1.0125618784594588</v>
      </c>
      <c r="K7" s="36">
        <v>1.8782979</v>
      </c>
      <c r="L7" s="29">
        <v>1.202534</v>
      </c>
      <c r="M7" s="30">
        <v>1.9488730000000001</v>
      </c>
      <c r="P7" s="20">
        <v>0.751076038</v>
      </c>
      <c r="Q7" s="2">
        <v>0.65969035600000003</v>
      </c>
      <c r="R7" s="21">
        <v>0.76839365100000001</v>
      </c>
    </row>
    <row r="8" spans="1:18" x14ac:dyDescent="0.25">
      <c r="P8" s="20">
        <v>1.138743931</v>
      </c>
      <c r="Q8" s="2">
        <v>0.86447895799999996</v>
      </c>
      <c r="R8" s="21">
        <v>0.52165115799999995</v>
      </c>
    </row>
    <row r="9" spans="1:18" x14ac:dyDescent="0.25">
      <c r="P9" s="36">
        <v>0.95803551300000001</v>
      </c>
      <c r="Q9" s="29">
        <v>0.70370653299999997</v>
      </c>
      <c r="R9" s="30">
        <v>0.5016733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39C92C-19A3-419E-A488-6418F19F2A5F}">
  <dimension ref="A2:U16"/>
  <sheetViews>
    <sheetView tabSelected="1" workbookViewId="0">
      <selection activeCell="P21" sqref="P21"/>
    </sheetView>
  </sheetViews>
  <sheetFormatPr defaultRowHeight="15" x14ac:dyDescent="0.25"/>
  <cols>
    <col min="4" max="4" width="13.5703125" customWidth="1"/>
    <col min="7" max="7" width="14.5703125" customWidth="1"/>
    <col min="12" max="12" width="10.7109375" customWidth="1"/>
    <col min="13" max="13" width="11" customWidth="1"/>
    <col min="16" max="16" width="13.42578125" customWidth="1"/>
    <col min="17" max="17" width="11.28515625" customWidth="1"/>
    <col min="20" max="20" width="12.140625" customWidth="1"/>
    <col min="21" max="21" width="11.85546875" customWidth="1"/>
  </cols>
  <sheetData>
    <row r="2" spans="1:21" x14ac:dyDescent="0.25">
      <c r="A2" s="5" t="s">
        <v>25</v>
      </c>
      <c r="B2" s="6"/>
      <c r="C2" s="6"/>
      <c r="D2" s="6"/>
      <c r="E2" s="6"/>
      <c r="F2" s="6"/>
      <c r="G2" s="6"/>
      <c r="H2" s="31"/>
      <c r="I2" s="4"/>
      <c r="J2" s="4"/>
      <c r="K2" s="5" t="s">
        <v>28</v>
      </c>
      <c r="L2" s="6"/>
      <c r="M2" s="6"/>
      <c r="N2" s="6"/>
      <c r="O2" s="6"/>
      <c r="P2" s="6"/>
      <c r="Q2" s="6"/>
      <c r="R2" s="6"/>
      <c r="S2" s="6"/>
      <c r="T2" s="6"/>
      <c r="U2" s="31"/>
    </row>
    <row r="3" spans="1:21" x14ac:dyDescent="0.25">
      <c r="A3" s="9"/>
      <c r="B3" s="4"/>
      <c r="C3" s="4"/>
      <c r="D3" s="4"/>
      <c r="E3" s="4"/>
      <c r="F3" s="4"/>
      <c r="G3" s="4"/>
      <c r="H3" s="32"/>
      <c r="I3" s="4"/>
      <c r="J3" s="4"/>
      <c r="K3" s="9"/>
      <c r="L3" s="4"/>
      <c r="M3" s="4"/>
      <c r="N3" s="4"/>
      <c r="O3" s="4"/>
      <c r="P3" s="4"/>
      <c r="Q3" s="4"/>
      <c r="R3" s="4"/>
      <c r="S3" s="4"/>
      <c r="T3" s="4"/>
      <c r="U3" s="32"/>
    </row>
    <row r="4" spans="1:21" ht="28.5" x14ac:dyDescent="0.25">
      <c r="A4" s="43" t="s">
        <v>1</v>
      </c>
      <c r="B4" s="44"/>
      <c r="C4" s="24"/>
      <c r="D4" s="44" t="s">
        <v>2</v>
      </c>
      <c r="E4" s="3"/>
      <c r="F4" s="44"/>
      <c r="G4" s="24" t="s">
        <v>3</v>
      </c>
      <c r="H4" s="45"/>
      <c r="I4" s="3"/>
      <c r="J4" s="3"/>
      <c r="K4" s="43" t="s">
        <v>1</v>
      </c>
      <c r="L4" s="44" t="s">
        <v>2</v>
      </c>
      <c r="M4" s="24" t="s">
        <v>3</v>
      </c>
      <c r="N4" s="3"/>
      <c r="O4" s="23" t="s">
        <v>1</v>
      </c>
      <c r="P4" s="44" t="s">
        <v>2</v>
      </c>
      <c r="Q4" s="24" t="s">
        <v>3</v>
      </c>
      <c r="R4" s="3"/>
      <c r="S4" s="23" t="s">
        <v>1</v>
      </c>
      <c r="T4" s="44" t="s">
        <v>2</v>
      </c>
      <c r="U4" s="46" t="s">
        <v>3</v>
      </c>
    </row>
    <row r="5" spans="1:21" x14ac:dyDescent="0.25">
      <c r="A5" s="42" t="s">
        <v>26</v>
      </c>
      <c r="B5" s="3" t="s">
        <v>27</v>
      </c>
      <c r="C5" s="3"/>
      <c r="D5" s="3" t="s">
        <v>26</v>
      </c>
      <c r="E5" s="3" t="s">
        <v>27</v>
      </c>
      <c r="F5" s="3"/>
      <c r="G5" s="3" t="s">
        <v>26</v>
      </c>
      <c r="H5" s="45" t="s">
        <v>27</v>
      </c>
      <c r="I5" s="3"/>
      <c r="J5" s="3"/>
      <c r="K5" s="42" t="s">
        <v>29</v>
      </c>
      <c r="L5" s="3"/>
      <c r="M5" s="3"/>
      <c r="N5" s="3"/>
      <c r="O5" s="3" t="s">
        <v>30</v>
      </c>
      <c r="P5" s="3"/>
      <c r="Q5" s="3"/>
      <c r="R5" s="3"/>
      <c r="S5" s="3" t="s">
        <v>31</v>
      </c>
      <c r="T5" s="3"/>
      <c r="U5" s="45"/>
    </row>
    <row r="6" spans="1:21" x14ac:dyDescent="0.25">
      <c r="A6" s="11">
        <v>88.576719999999995</v>
      </c>
      <c r="B6" s="13">
        <v>92.225660000000005</v>
      </c>
      <c r="C6" s="4"/>
      <c r="D6" s="13">
        <v>60.582099999999997</v>
      </c>
      <c r="E6" s="13">
        <v>45.717419999999997</v>
      </c>
      <c r="F6" s="4"/>
      <c r="G6" s="13">
        <v>79.856080000000006</v>
      </c>
      <c r="H6" s="14">
        <v>83.919139999999999</v>
      </c>
      <c r="I6" s="4"/>
      <c r="J6" s="4"/>
      <c r="K6" s="11">
        <v>1.0002</v>
      </c>
      <c r="L6" s="13">
        <v>5.2861849999999997</v>
      </c>
      <c r="M6" s="13">
        <v>1.761288</v>
      </c>
      <c r="N6" s="4"/>
      <c r="O6" s="13">
        <v>1.0006999999999999</v>
      </c>
      <c r="P6" s="13">
        <v>0.36577500000000002</v>
      </c>
      <c r="Q6" s="13">
        <v>0.71224299999999996</v>
      </c>
      <c r="R6" s="4"/>
      <c r="S6" s="13">
        <v>1.0001</v>
      </c>
      <c r="T6" s="13">
        <v>0.65514399999999995</v>
      </c>
      <c r="U6" s="14">
        <v>0.69750199999999996</v>
      </c>
    </row>
    <row r="7" spans="1:21" x14ac:dyDescent="0.25">
      <c r="A7" s="11">
        <v>85.508600000000001</v>
      </c>
      <c r="B7" s="13">
        <v>89.223420000000004</v>
      </c>
      <c r="C7" s="4"/>
      <c r="D7" s="13">
        <v>66.36439</v>
      </c>
      <c r="E7" s="13">
        <v>46.941560000000003</v>
      </c>
      <c r="F7" s="4"/>
      <c r="G7" s="13">
        <v>79.582949999999997</v>
      </c>
      <c r="H7" s="14">
        <v>82.672370000000001</v>
      </c>
      <c r="I7" s="4"/>
      <c r="J7" s="4"/>
      <c r="K7" s="11">
        <v>0.99219900000000005</v>
      </c>
      <c r="L7" s="13">
        <v>7.6667839999999998</v>
      </c>
      <c r="M7" s="13">
        <v>0.74245700000000003</v>
      </c>
      <c r="N7" s="4"/>
      <c r="O7" s="13">
        <v>0.95863200000000004</v>
      </c>
      <c r="P7" s="13">
        <v>0.40840700000000002</v>
      </c>
      <c r="Q7" s="13">
        <v>0.315807</v>
      </c>
      <c r="R7" s="4"/>
      <c r="S7" s="13">
        <v>0.93322300000000002</v>
      </c>
      <c r="T7" s="13">
        <v>0.50077400000000005</v>
      </c>
      <c r="U7" s="14">
        <v>0.30396499999999999</v>
      </c>
    </row>
    <row r="8" spans="1:21" x14ac:dyDescent="0.25">
      <c r="A8" s="15">
        <v>83.080010000000001</v>
      </c>
      <c r="B8" s="16">
        <v>84.503699999999995</v>
      </c>
      <c r="C8" s="34"/>
      <c r="D8" s="16">
        <v>56.015680000000003</v>
      </c>
      <c r="E8" s="34">
        <v>49.345706127454136</v>
      </c>
      <c r="F8" s="34"/>
      <c r="G8" s="16">
        <v>70.13597</v>
      </c>
      <c r="H8" s="41">
        <v>69.776700000000005</v>
      </c>
      <c r="I8" s="4"/>
      <c r="J8" s="4"/>
      <c r="K8" s="15">
        <v>1.0078009999999999</v>
      </c>
      <c r="L8" s="16">
        <v>3.4308709999999998</v>
      </c>
      <c r="M8" s="16">
        <v>1.3468249999999999</v>
      </c>
      <c r="N8" s="34"/>
      <c r="O8" s="16">
        <v>1.0413680000000001</v>
      </c>
      <c r="P8" s="16">
        <v>0.173545</v>
      </c>
      <c r="Q8" s="16">
        <v>3.8566999999999997E-2</v>
      </c>
      <c r="R8" s="34"/>
      <c r="S8" s="16">
        <v>1.0667770000000001</v>
      </c>
      <c r="T8" s="16">
        <v>8.7658E-2</v>
      </c>
      <c r="U8" s="41">
        <v>3.0277999999999999E-2</v>
      </c>
    </row>
    <row r="9" spans="1:21" x14ac:dyDescent="0.25">
      <c r="A9" s="1"/>
      <c r="B9" s="1"/>
      <c r="C9" s="1"/>
      <c r="D9" s="1"/>
      <c r="E9" s="1"/>
      <c r="F9" s="1"/>
    </row>
    <row r="14" spans="1:21" x14ac:dyDescent="0.25">
      <c r="E14" s="40"/>
      <c r="F14" s="40"/>
    </row>
    <row r="16" spans="1:21" x14ac:dyDescent="0.25">
      <c r="C16" s="40"/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01D6ED-B910-4585-B944-5B0289F4FAD6}">
  <dimension ref="A1:H9"/>
  <sheetViews>
    <sheetView workbookViewId="0">
      <selection activeCell="K16" sqref="K16"/>
    </sheetView>
  </sheetViews>
  <sheetFormatPr defaultRowHeight="15" x14ac:dyDescent="0.25"/>
  <cols>
    <col min="1" max="1" width="12.140625" customWidth="1"/>
    <col min="2" max="3" width="13.42578125" customWidth="1"/>
    <col min="6" max="6" width="11.85546875" customWidth="1"/>
    <col min="7" max="7" width="12.5703125" customWidth="1"/>
    <col min="8" max="8" width="15" customWidth="1"/>
  </cols>
  <sheetData>
    <row r="1" spans="1:8" ht="45" x14ac:dyDescent="0.25">
      <c r="A1" s="70" t="s">
        <v>37</v>
      </c>
      <c r="B1" s="58"/>
      <c r="C1" s="59"/>
      <c r="F1" s="70" t="s">
        <v>36</v>
      </c>
      <c r="G1" s="58"/>
      <c r="H1" s="59"/>
    </row>
    <row r="2" spans="1:8" x14ac:dyDescent="0.25">
      <c r="A2" s="60"/>
      <c r="B2" s="61"/>
      <c r="C2" s="62"/>
      <c r="F2" s="60"/>
      <c r="G2" s="61"/>
      <c r="H2" s="62"/>
    </row>
    <row r="3" spans="1:8" ht="28.5" x14ac:dyDescent="0.25">
      <c r="A3" s="54" t="s">
        <v>1</v>
      </c>
      <c r="B3" s="44" t="s">
        <v>2</v>
      </c>
      <c r="C3" s="63" t="s">
        <v>3</v>
      </c>
      <c r="F3" s="54" t="s">
        <v>1</v>
      </c>
      <c r="G3" s="44" t="s">
        <v>2</v>
      </c>
      <c r="H3" s="63" t="s">
        <v>3</v>
      </c>
    </row>
    <row r="4" spans="1:8" x14ac:dyDescent="0.25">
      <c r="A4" s="64">
        <v>1.609216</v>
      </c>
      <c r="B4" s="65">
        <v>1.3353060000000001</v>
      </c>
      <c r="C4" s="66">
        <v>1.5172410000000001</v>
      </c>
      <c r="F4" s="64">
        <v>0.41379300000000002</v>
      </c>
      <c r="G4" s="65">
        <v>0.70796499999999996</v>
      </c>
      <c r="H4" s="66">
        <v>0.45333299999999999</v>
      </c>
    </row>
    <row r="5" spans="1:8" x14ac:dyDescent="0.25">
      <c r="A5" s="64">
        <v>1.6887760000000001</v>
      </c>
      <c r="B5" s="65">
        <v>1.3191580000000001</v>
      </c>
      <c r="C5" s="66">
        <v>1.6858409999999999</v>
      </c>
      <c r="F5" s="64">
        <v>0.40977400000000003</v>
      </c>
      <c r="G5" s="65">
        <v>0.68907600000000002</v>
      </c>
      <c r="H5" s="66">
        <v>0.44720500000000002</v>
      </c>
    </row>
    <row r="6" spans="1:8" x14ac:dyDescent="0.25">
      <c r="A6" s="64">
        <v>1.652655</v>
      </c>
      <c r="B6" s="65">
        <v>1.2135229999999999</v>
      </c>
      <c r="C6" s="66">
        <v>1.4887220000000001</v>
      </c>
      <c r="F6" s="64">
        <v>0.39655200000000002</v>
      </c>
      <c r="G6" s="65">
        <v>0.65</v>
      </c>
      <c r="H6" s="66">
        <v>0.47019899999999998</v>
      </c>
    </row>
    <row r="7" spans="1:8" x14ac:dyDescent="0.25">
      <c r="A7" s="64">
        <v>1.668698</v>
      </c>
      <c r="B7" s="65">
        <v>1.24109</v>
      </c>
      <c r="C7" s="66">
        <v>1.525164</v>
      </c>
      <c r="F7" s="64">
        <v>0.40361399999999997</v>
      </c>
      <c r="G7" s="65">
        <v>0.67142900000000005</v>
      </c>
      <c r="H7" s="66">
        <v>0.489209</v>
      </c>
    </row>
    <row r="8" spans="1:8" x14ac:dyDescent="0.25">
      <c r="A8" s="64">
        <v>1.6772910000000001</v>
      </c>
      <c r="B8" s="65">
        <v>1.273369</v>
      </c>
      <c r="C8" s="66">
        <v>1.3770199999999999</v>
      </c>
      <c r="F8" s="64">
        <v>0.38255</v>
      </c>
      <c r="G8" s="65">
        <v>0.70731699999999997</v>
      </c>
      <c r="H8" s="66">
        <v>0.525926</v>
      </c>
    </row>
    <row r="9" spans="1:8" x14ac:dyDescent="0.25">
      <c r="A9" s="67">
        <v>1.7359309999999999</v>
      </c>
      <c r="B9" s="68"/>
      <c r="C9" s="69">
        <v>1.5130779999999999</v>
      </c>
      <c r="F9" s="67">
        <v>0.408163</v>
      </c>
      <c r="G9" s="68"/>
      <c r="H9" s="69">
        <v>0.4928569999999999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022E71-0596-4CC5-A036-57DF52D23E86}">
  <dimension ref="A1:C9"/>
  <sheetViews>
    <sheetView workbookViewId="0">
      <selection sqref="A1:C3"/>
    </sheetView>
  </sheetViews>
  <sheetFormatPr defaultRowHeight="15" x14ac:dyDescent="0.25"/>
  <cols>
    <col min="1" max="1" width="11.42578125" customWidth="1"/>
    <col min="2" max="2" width="12.42578125" customWidth="1"/>
    <col min="3" max="3" width="13" customWidth="1"/>
  </cols>
  <sheetData>
    <row r="1" spans="1:3" ht="30" x14ac:dyDescent="0.25">
      <c r="A1" s="70" t="s">
        <v>38</v>
      </c>
      <c r="B1" s="58"/>
      <c r="C1" s="59"/>
    </row>
    <row r="2" spans="1:3" x14ac:dyDescent="0.25">
      <c r="A2" s="60"/>
      <c r="B2" s="61"/>
      <c r="C2" s="62"/>
    </row>
    <row r="3" spans="1:3" ht="28.5" x14ac:dyDescent="0.25">
      <c r="A3" s="54" t="s">
        <v>1</v>
      </c>
      <c r="B3" s="44" t="s">
        <v>2</v>
      </c>
      <c r="C3" s="63" t="s">
        <v>3</v>
      </c>
    </row>
    <row r="4" spans="1:3" x14ac:dyDescent="0.25">
      <c r="A4" s="38">
        <v>0.05</v>
      </c>
      <c r="B4" s="1">
        <v>3.5615999999999999</v>
      </c>
      <c r="C4" s="39">
        <v>1.1852499999999999</v>
      </c>
    </row>
    <row r="5" spans="1:3" x14ac:dyDescent="0.25">
      <c r="A5" s="38">
        <v>0.23400000000000001</v>
      </c>
      <c r="B5" s="1">
        <v>5.9398330000000001</v>
      </c>
      <c r="C5" s="39">
        <v>1.0954999999999999</v>
      </c>
    </row>
    <row r="6" spans="1:3" x14ac:dyDescent="0.25">
      <c r="A6" s="38">
        <v>0.124</v>
      </c>
      <c r="B6" s="1">
        <v>2.302</v>
      </c>
      <c r="C6" s="39">
        <v>1.282</v>
      </c>
    </row>
    <row r="7" spans="1:3" x14ac:dyDescent="0.25">
      <c r="A7" s="38">
        <v>9.3399999999999997E-2</v>
      </c>
      <c r="B7" s="1">
        <v>5.0654000000000003</v>
      </c>
      <c r="C7" s="39">
        <v>1.5082500000000001</v>
      </c>
    </row>
    <row r="8" spans="1:3" x14ac:dyDescent="0.25">
      <c r="A8" s="38">
        <v>7.5459999999999999E-2</v>
      </c>
      <c r="B8" s="1">
        <v>3.4590000000000001</v>
      </c>
      <c r="C8" s="39">
        <v>1.64175</v>
      </c>
    </row>
    <row r="9" spans="1:3" x14ac:dyDescent="0.25">
      <c r="A9" s="55"/>
      <c r="B9" s="56"/>
      <c r="C9" s="57">
        <v>1.217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B5CADC-0593-42DC-BB2E-8DE0CF3567BF}">
  <dimension ref="A1:W7"/>
  <sheetViews>
    <sheetView topLeftCell="C1" workbookViewId="0">
      <selection activeCell="M30" sqref="M30"/>
    </sheetView>
  </sheetViews>
  <sheetFormatPr defaultRowHeight="15" x14ac:dyDescent="0.25"/>
  <cols>
    <col min="1" max="1" width="10.7109375" customWidth="1"/>
    <col min="2" max="2" width="12.28515625" customWidth="1"/>
    <col min="3" max="3" width="11.85546875" customWidth="1"/>
    <col min="6" max="6" width="12.5703125" customWidth="1"/>
    <col min="7" max="7" width="14.42578125" customWidth="1"/>
    <col min="8" max="8" width="14.5703125" customWidth="1"/>
    <col min="11" max="11" width="13" customWidth="1"/>
    <col min="12" max="12" width="14.140625" customWidth="1"/>
    <col min="13" max="13" width="12.7109375" customWidth="1"/>
    <col min="16" max="16" width="13.140625" customWidth="1"/>
    <col min="17" max="17" width="12.140625" customWidth="1"/>
    <col min="18" max="18" width="13.28515625" customWidth="1"/>
    <col min="21" max="21" width="12.85546875" customWidth="1"/>
    <col min="22" max="22" width="13.28515625" customWidth="1"/>
    <col min="23" max="23" width="12.28515625" customWidth="1"/>
  </cols>
  <sheetData>
    <row r="1" spans="1:23" ht="30" x14ac:dyDescent="0.25">
      <c r="A1" s="70" t="s">
        <v>39</v>
      </c>
      <c r="B1" s="58"/>
      <c r="C1" s="59"/>
      <c r="F1" s="70" t="s">
        <v>40</v>
      </c>
      <c r="G1" s="58"/>
      <c r="H1" s="59"/>
      <c r="K1" s="70" t="s">
        <v>41</v>
      </c>
      <c r="L1" s="58"/>
      <c r="M1" s="59"/>
      <c r="P1" s="70" t="s">
        <v>42</v>
      </c>
      <c r="Q1" s="58"/>
      <c r="R1" s="59"/>
      <c r="U1" s="70" t="s">
        <v>43</v>
      </c>
      <c r="V1" s="58"/>
      <c r="W1" s="59"/>
    </row>
    <row r="2" spans="1:23" x14ac:dyDescent="0.25">
      <c r="A2" s="60"/>
      <c r="B2" s="61"/>
      <c r="C2" s="62"/>
      <c r="F2" s="60"/>
      <c r="G2" s="61"/>
      <c r="H2" s="62"/>
      <c r="K2" s="60"/>
      <c r="L2" s="61"/>
      <c r="M2" s="62"/>
      <c r="P2" s="60"/>
      <c r="Q2" s="61"/>
      <c r="R2" s="62"/>
      <c r="U2" s="60"/>
      <c r="V2" s="61"/>
      <c r="W2" s="62"/>
    </row>
    <row r="3" spans="1:23" ht="28.5" x14ac:dyDescent="0.25">
      <c r="A3" s="54" t="s">
        <v>1</v>
      </c>
      <c r="B3" s="44" t="s">
        <v>2</v>
      </c>
      <c r="C3" s="63" t="s">
        <v>3</v>
      </c>
      <c r="F3" s="54" t="s">
        <v>1</v>
      </c>
      <c r="G3" s="44" t="s">
        <v>2</v>
      </c>
      <c r="H3" s="63" t="s">
        <v>3</v>
      </c>
      <c r="K3" s="54" t="s">
        <v>1</v>
      </c>
      <c r="L3" s="44" t="s">
        <v>2</v>
      </c>
      <c r="M3" s="63" t="s">
        <v>3</v>
      </c>
      <c r="P3" s="54" t="s">
        <v>1</v>
      </c>
      <c r="Q3" s="44" t="s">
        <v>2</v>
      </c>
      <c r="R3" s="63" t="s">
        <v>3</v>
      </c>
      <c r="U3" s="54" t="s">
        <v>1</v>
      </c>
      <c r="V3" s="44" t="s">
        <v>2</v>
      </c>
      <c r="W3" s="63" t="s">
        <v>3</v>
      </c>
    </row>
    <row r="4" spans="1:23" x14ac:dyDescent="0.25">
      <c r="A4" s="38">
        <v>0.82605200000000001</v>
      </c>
      <c r="B4" s="1">
        <v>3.1856209999999998</v>
      </c>
      <c r="C4" s="39">
        <v>1.309814</v>
      </c>
      <c r="F4" s="38">
        <v>1.122142</v>
      </c>
      <c r="G4" s="1">
        <v>0.8155</v>
      </c>
      <c r="H4" s="39">
        <v>0.65170899999999998</v>
      </c>
      <c r="K4" s="38">
        <v>1.0440719999999999</v>
      </c>
      <c r="L4" s="1">
        <v>1.108287</v>
      </c>
      <c r="M4" s="39">
        <v>0.94843100000000002</v>
      </c>
      <c r="P4" s="38">
        <v>1.0529310000000001</v>
      </c>
      <c r="Q4" s="1">
        <v>1.0627759999999999</v>
      </c>
      <c r="R4" s="39">
        <v>1.164242</v>
      </c>
      <c r="U4" s="38">
        <v>1.2104220000000001</v>
      </c>
      <c r="V4" s="1">
        <v>0.83644600000000002</v>
      </c>
      <c r="W4" s="39">
        <v>0.92771000000000003</v>
      </c>
    </row>
    <row r="5" spans="1:23" x14ac:dyDescent="0.25">
      <c r="A5" s="38">
        <v>1.173948</v>
      </c>
      <c r="B5" s="1">
        <v>4.0723890000000003</v>
      </c>
      <c r="C5" s="39">
        <v>0.92681800000000003</v>
      </c>
      <c r="F5" s="38">
        <v>0.87785800000000003</v>
      </c>
      <c r="G5" s="1">
        <v>0.74417599999999995</v>
      </c>
      <c r="H5" s="39">
        <v>0.93713199999999997</v>
      </c>
      <c r="K5" s="38">
        <v>0.955928</v>
      </c>
      <c r="L5" s="1">
        <v>1.102681</v>
      </c>
      <c r="M5" s="39">
        <v>0.934751</v>
      </c>
      <c r="P5" s="38">
        <v>0.94706900000000005</v>
      </c>
      <c r="Q5" s="1">
        <v>1.2017329999999999</v>
      </c>
      <c r="R5" s="39">
        <v>1.472604</v>
      </c>
      <c r="U5" s="38">
        <v>0.789578</v>
      </c>
      <c r="V5" s="1">
        <v>0.995367</v>
      </c>
      <c r="W5" s="39">
        <v>1.3232379999999999</v>
      </c>
    </row>
    <row r="6" spans="1:23" x14ac:dyDescent="0.25">
      <c r="A6" s="38">
        <v>0.82605200000000001</v>
      </c>
      <c r="B6" s="1">
        <v>3.1856209999999998</v>
      </c>
      <c r="C6" s="39">
        <v>1.309814</v>
      </c>
      <c r="F6" s="38">
        <v>1.0039929999999999</v>
      </c>
      <c r="G6" s="1">
        <v>0.90027900000000005</v>
      </c>
      <c r="H6" s="39">
        <v>0.75971900000000003</v>
      </c>
      <c r="K6" s="38">
        <v>1.0267440000000001</v>
      </c>
      <c r="L6" s="1">
        <v>0.941751</v>
      </c>
      <c r="M6" s="39">
        <v>1.1255470000000001</v>
      </c>
      <c r="P6" s="38">
        <v>1.014424</v>
      </c>
      <c r="Q6" s="1">
        <v>1.031533</v>
      </c>
      <c r="R6" s="39">
        <v>1.0715889999999999</v>
      </c>
      <c r="U6" s="38">
        <v>1.0293270000000001</v>
      </c>
      <c r="V6" s="1">
        <v>0.98274399999999995</v>
      </c>
      <c r="W6" s="39">
        <v>1.08192</v>
      </c>
    </row>
    <row r="7" spans="1:23" x14ac:dyDescent="0.25">
      <c r="A7" s="55">
        <v>1.173948</v>
      </c>
      <c r="B7" s="56">
        <v>4.0723890000000003</v>
      </c>
      <c r="C7" s="57">
        <v>0.92681800000000003</v>
      </c>
      <c r="F7" s="55">
        <v>0.99600699999999998</v>
      </c>
      <c r="G7" s="56">
        <v>0.83059700000000003</v>
      </c>
      <c r="H7" s="57">
        <v>0.89626300000000003</v>
      </c>
      <c r="K7" s="55">
        <v>0.97325600000000001</v>
      </c>
      <c r="L7" s="56">
        <v>1.02373</v>
      </c>
      <c r="M7" s="57">
        <v>1.243501</v>
      </c>
      <c r="P7" s="55">
        <v>0.98557600000000001</v>
      </c>
      <c r="Q7" s="56">
        <v>1.067491</v>
      </c>
      <c r="R7" s="57">
        <v>1.193398</v>
      </c>
      <c r="U7" s="55">
        <v>0.97067300000000001</v>
      </c>
      <c r="V7" s="56">
        <v>0.96046600000000004</v>
      </c>
      <c r="W7" s="57">
        <v>0.998557999999999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ure 1</vt:lpstr>
      <vt:lpstr>Figure 2</vt:lpstr>
      <vt:lpstr>Figure 3</vt:lpstr>
      <vt:lpstr>Figure 4</vt:lpstr>
      <vt:lpstr>Figure 5</vt:lpstr>
      <vt:lpstr>Figure 6</vt:lpstr>
      <vt:lpstr>S. Figure 1</vt:lpstr>
      <vt:lpstr>S. Figure 2</vt:lpstr>
      <vt:lpstr>S. Figure 3</vt:lpstr>
      <vt:lpstr>S. Figure 5</vt:lpstr>
      <vt:lpstr>S. Figure 6</vt:lpstr>
      <vt:lpstr>S. Figure 8</vt:lpstr>
      <vt:lpstr>S.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pal Babu</dc:creator>
  <cp:lastModifiedBy>Gopal Babu</cp:lastModifiedBy>
  <dcterms:created xsi:type="dcterms:W3CDTF">2023-12-19T16:59:56Z</dcterms:created>
  <dcterms:modified xsi:type="dcterms:W3CDTF">2023-12-21T22:12:28Z</dcterms:modified>
</cp:coreProperties>
</file>